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085" yWindow="30" windowWidth="19440" windowHeight="7020"/>
  </bookViews>
  <sheets>
    <sheet name="MLS 402-91" sheetId="10" r:id="rId1"/>
    <sheet name="MCF7" sheetId="9" r:id="rId2"/>
    <sheet name="MSC" sheetId="11" r:id="rId3"/>
  </sheets>
  <calcPr calcId="145621"/>
</workbook>
</file>

<file path=xl/calcChain.xml><?xml version="1.0" encoding="utf-8"?>
<calcChain xmlns="http://schemas.openxmlformats.org/spreadsheetml/2006/main">
  <c r="T5" i="11" l="1"/>
  <c r="S5" i="11"/>
  <c r="R5" i="11"/>
  <c r="Q5" i="11"/>
  <c r="P5" i="11"/>
  <c r="O5" i="11"/>
  <c r="N5" i="11"/>
  <c r="M5" i="11"/>
  <c r="L5" i="11"/>
  <c r="K5" i="11"/>
  <c r="J5" i="11"/>
  <c r="I5" i="11"/>
  <c r="G5" i="11"/>
  <c r="F5" i="11"/>
  <c r="E5" i="11"/>
  <c r="D5" i="11"/>
  <c r="C5" i="11"/>
  <c r="B5" i="11"/>
  <c r="AF6" i="10" l="1"/>
  <c r="AE6" i="10"/>
  <c r="AD6" i="10"/>
  <c r="AC6" i="10"/>
  <c r="AB6" i="10"/>
  <c r="AA6" i="10"/>
  <c r="Z6" i="10"/>
  <c r="Y6" i="10"/>
  <c r="X6" i="10"/>
  <c r="W6" i="10"/>
  <c r="V6" i="10"/>
  <c r="U6" i="10"/>
  <c r="T6" i="10"/>
  <c r="S6" i="10"/>
  <c r="R6" i="10"/>
  <c r="Q6" i="10"/>
  <c r="P6" i="10"/>
  <c r="O6" i="10"/>
  <c r="N6" i="10"/>
  <c r="M6" i="10"/>
  <c r="K6" i="10"/>
  <c r="J6" i="10"/>
  <c r="I6" i="10"/>
  <c r="H6" i="10"/>
  <c r="G6" i="10"/>
  <c r="F6" i="10"/>
  <c r="E6" i="10"/>
  <c r="D6" i="10"/>
  <c r="C6" i="10"/>
  <c r="B6" i="10"/>
  <c r="T5" i="9"/>
  <c r="S5" i="9"/>
  <c r="R5" i="9"/>
  <c r="Q5" i="9"/>
  <c r="P5" i="9"/>
  <c r="O5" i="9"/>
  <c r="N5" i="9"/>
  <c r="M5" i="9"/>
  <c r="L5" i="9"/>
  <c r="K5" i="9"/>
  <c r="J5" i="9"/>
  <c r="I5" i="9"/>
  <c r="G5" i="9"/>
  <c r="F5" i="9"/>
  <c r="E5" i="9"/>
  <c r="D5" i="9"/>
  <c r="C5" i="9"/>
  <c r="B5" i="9"/>
</calcChain>
</file>

<file path=xl/sharedStrings.xml><?xml version="1.0" encoding="utf-8"?>
<sst xmlns="http://schemas.openxmlformats.org/spreadsheetml/2006/main" count="364" uniqueCount="121">
  <si>
    <t>ABCG2</t>
  </si>
  <si>
    <t>ABHH3</t>
  </si>
  <si>
    <t>ANK3</t>
  </si>
  <si>
    <t>ATF3</t>
  </si>
  <si>
    <t>ATF4</t>
  </si>
  <si>
    <t>ATF6</t>
  </si>
  <si>
    <t>BCL2A1</t>
  </si>
  <si>
    <t>CBX3</t>
  </si>
  <si>
    <t>CCNA2</t>
  </si>
  <si>
    <t>CCNB2</t>
  </si>
  <si>
    <t>CCND3</t>
  </si>
  <si>
    <t>CCNE1</t>
  </si>
  <si>
    <t>CCNE2</t>
  </si>
  <si>
    <t>CDAC3</t>
  </si>
  <si>
    <t>CDC25A</t>
  </si>
  <si>
    <t>CDK2</t>
  </si>
  <si>
    <t>CDK4</t>
  </si>
  <si>
    <t>CDK6</t>
  </si>
  <si>
    <t>CDKN1A</t>
  </si>
  <si>
    <t>CDT1</t>
  </si>
  <si>
    <t>CEBPB</t>
  </si>
  <si>
    <t>E2F1</t>
  </si>
  <si>
    <t>E2F4</t>
  </si>
  <si>
    <t>E2F7</t>
  </si>
  <si>
    <t>EIF1</t>
  </si>
  <si>
    <t>FST</t>
  </si>
  <si>
    <t>GMNN</t>
  </si>
  <si>
    <t>H2AFJ</t>
  </si>
  <si>
    <t>H2AFX</t>
  </si>
  <si>
    <t>HES1</t>
  </si>
  <si>
    <t>HES2</t>
  </si>
  <si>
    <t>HIRA</t>
  </si>
  <si>
    <t>HIST1H2AE</t>
  </si>
  <si>
    <t>HMGA2v2</t>
  </si>
  <si>
    <t>IL1B</t>
  </si>
  <si>
    <t>IL6</t>
  </si>
  <si>
    <t>IL8</t>
  </si>
  <si>
    <t>MAGOH</t>
  </si>
  <si>
    <t>MCM6</t>
  </si>
  <si>
    <t>MDM1</t>
  </si>
  <si>
    <t>MDM2</t>
  </si>
  <si>
    <t>MMP1</t>
  </si>
  <si>
    <t>NANOG</t>
  </si>
  <si>
    <t>NOTCH2</t>
  </si>
  <si>
    <t>NOTCH3</t>
  </si>
  <si>
    <t>NOTCH4</t>
  </si>
  <si>
    <t>PA2G4</t>
  </si>
  <si>
    <t>PCNA</t>
  </si>
  <si>
    <t>PDGFB</t>
  </si>
  <si>
    <t>RB1</t>
  </si>
  <si>
    <t>RBL1</t>
  </si>
  <si>
    <t>RBL2</t>
  </si>
  <si>
    <t>RPL7</t>
  </si>
  <si>
    <t>RPS26</t>
  </si>
  <si>
    <t>RUNX1</t>
  </si>
  <si>
    <t>SERPINB2</t>
  </si>
  <si>
    <t>SOX2</t>
  </si>
  <si>
    <t>SUZ12</t>
  </si>
  <si>
    <t>TAF15</t>
  </si>
  <si>
    <t>TSPYL4</t>
  </si>
  <si>
    <t>WIF1</t>
  </si>
  <si>
    <t>G1</t>
  </si>
  <si>
    <t>S</t>
  </si>
  <si>
    <t>G2</t>
  </si>
  <si>
    <t>MCF7</t>
  </si>
  <si>
    <t>Mean expression and standard deviation</t>
  </si>
  <si>
    <t>(%)</t>
  </si>
  <si>
    <t>Average</t>
  </si>
  <si>
    <t>Mesenchymal stem cells</t>
  </si>
  <si>
    <t>TP53</t>
  </si>
  <si>
    <t>CCNB1</t>
  </si>
  <si>
    <t>ABHD3</t>
  </si>
  <si>
    <t>CCND1</t>
  </si>
  <si>
    <t>CDCA3</t>
  </si>
  <si>
    <t>CEBPA</t>
  </si>
  <si>
    <t>CEBPG</t>
  </si>
  <si>
    <t>ERBB2</t>
  </si>
  <si>
    <t>EGR1</t>
  </si>
  <si>
    <t>EWSR1</t>
  </si>
  <si>
    <t>FUS (C-terminal)</t>
  </si>
  <si>
    <t>FUS-DDIT3</t>
  </si>
  <si>
    <t>FUS (N-terminal)</t>
  </si>
  <si>
    <t>GADD45A</t>
  </si>
  <si>
    <t>GAPDH</t>
  </si>
  <si>
    <t>HIST1H2AC</t>
  </si>
  <si>
    <t>HIST2HAA3</t>
  </si>
  <si>
    <t>HMGA2</t>
  </si>
  <si>
    <t>ID1</t>
  </si>
  <si>
    <t>MKI67</t>
  </si>
  <si>
    <t>MYC</t>
  </si>
  <si>
    <t>ND1</t>
  </si>
  <si>
    <t>NOTCH1</t>
  </si>
  <si>
    <t>POU5F1</t>
  </si>
  <si>
    <t>PROM1</t>
  </si>
  <si>
    <t>POLR2B</t>
  </si>
  <si>
    <t>RPS10</t>
  </si>
  <si>
    <t>SNAI1</t>
  </si>
  <si>
    <t>SNAI2</t>
  </si>
  <si>
    <t>TWSIT1</t>
  </si>
  <si>
    <t>VIM</t>
  </si>
  <si>
    <t>YWHAZ</t>
  </si>
  <si>
    <t>CDKN2A (p16)</t>
  </si>
  <si>
    <t xml:space="preserve"> </t>
  </si>
  <si>
    <t>Mean (SD)</t>
  </si>
  <si>
    <t>small G1</t>
  </si>
  <si>
    <t>small S</t>
  </si>
  <si>
    <t>small G2/M</t>
  </si>
  <si>
    <t>large G1</t>
  </si>
  <si>
    <t>large S</t>
  </si>
  <si>
    <t>large G2/M</t>
  </si>
  <si>
    <t>CDKN2A (p14)</t>
  </si>
  <si>
    <t>DDIT3</t>
  </si>
  <si>
    <t>ACTB</t>
  </si>
  <si>
    <t>MLS 402-91</t>
  </si>
  <si>
    <t>Positive cells</t>
  </si>
  <si>
    <t>double thymidine block</t>
  </si>
  <si>
    <t>small  G2/M</t>
  </si>
  <si>
    <t>N</t>
  </si>
  <si>
    <t>Non-listed genes were not reliable detected in MCF7</t>
  </si>
  <si>
    <t>Non-listed genes were not reliable detected in MSC</t>
  </si>
  <si>
    <t>Table S2. Basic statistics for all analyzed genes in MLS 402-91, MCF7 and MS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k_r_-;\-* #,##0.00\ _k_r_-;_-* &quot;-&quot;??\ _k_r_-;_-@_-"/>
    <numFmt numFmtId="164" formatCode="_-&quot;£&quot;* #,##0.00_-;\-&quot;£&quot;* #,##0.00_-;_-&quot;£&quot;* &quot;-&quot;??_-;_-@_-"/>
    <numFmt numFmtId="165" formatCode="\(0.0\)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AACAC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75">
    <xf numFmtId="0" fontId="0" fillId="0" borderId="0" xfId="0"/>
    <xf numFmtId="165" fontId="0" fillId="0" borderId="0" xfId="0" applyNumberFormat="1"/>
    <xf numFmtId="0" fontId="5" fillId="0" borderId="0" xfId="0" applyFont="1"/>
    <xf numFmtId="165" fontId="4" fillId="0" borderId="0" xfId="0" applyNumberFormat="1" applyFont="1" applyAlignment="1">
      <alignment horizontal="left"/>
    </xf>
    <xf numFmtId="166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/>
    <xf numFmtId="9" fontId="7" fillId="0" borderId="0" xfId="2" applyFont="1" applyAlignment="1">
      <alignment horizontal="center"/>
    </xf>
    <xf numFmtId="0" fontId="3" fillId="0" borderId="0" xfId="0" applyFont="1" applyAlignment="1"/>
    <xf numFmtId="0" fontId="2" fillId="0" borderId="0" xfId="0" applyFont="1"/>
    <xf numFmtId="9" fontId="9" fillId="2" borderId="0" xfId="2" applyFont="1" applyFill="1" applyAlignment="1">
      <alignment horizontal="center"/>
    </xf>
    <xf numFmtId="0" fontId="9" fillId="2" borderId="0" xfId="0" applyFont="1" applyFill="1"/>
    <xf numFmtId="166" fontId="9" fillId="2" borderId="0" xfId="2" applyNumberFormat="1" applyFont="1" applyFill="1" applyAlignment="1">
      <alignment horizontal="center"/>
    </xf>
    <xf numFmtId="165" fontId="9" fillId="2" borderId="0" xfId="2" applyNumberFormat="1" applyFont="1" applyFill="1" applyAlignment="1">
      <alignment horizontal="center"/>
    </xf>
    <xf numFmtId="0" fontId="9" fillId="0" borderId="0" xfId="0" applyFont="1"/>
    <xf numFmtId="0" fontId="8" fillId="0" borderId="0" xfId="0" applyFont="1"/>
    <xf numFmtId="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6" fontId="9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6" fontId="10" fillId="0" borderId="0" xfId="2" applyNumberFormat="1" applyFont="1" applyAlignment="1">
      <alignment horizontal="center"/>
    </xf>
    <xf numFmtId="9" fontId="9" fillId="0" borderId="0" xfId="2" applyFont="1" applyAlignment="1">
      <alignment horizontal="center"/>
    </xf>
    <xf numFmtId="0" fontId="9" fillId="2" borderId="0" xfId="0" applyFont="1" applyFill="1" applyAlignment="1">
      <alignment horizontal="center"/>
    </xf>
    <xf numFmtId="166" fontId="9" fillId="2" borderId="0" xfId="0" applyNumberFormat="1" applyFont="1" applyFill="1" applyAlignment="1">
      <alignment horizontal="center"/>
    </xf>
    <xf numFmtId="165" fontId="9" fillId="2" borderId="0" xfId="0" applyNumberFormat="1" applyFont="1" applyFill="1" applyAlignment="1">
      <alignment horizontal="center"/>
    </xf>
    <xf numFmtId="9" fontId="9" fillId="0" borderId="0" xfId="2" applyFont="1" applyFill="1" applyAlignment="1">
      <alignment horizontal="center"/>
    </xf>
    <xf numFmtId="166" fontId="9" fillId="0" borderId="0" xfId="0" applyNumberFormat="1" applyFont="1" applyFill="1" applyAlignment="1">
      <alignment horizontal="center"/>
    </xf>
    <xf numFmtId="165" fontId="9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49" fontId="8" fillId="0" borderId="0" xfId="0" applyNumberFormat="1" applyFont="1" applyAlignment="1">
      <alignment horizontal="left"/>
    </xf>
    <xf numFmtId="0" fontId="9" fillId="0" borderId="1" xfId="0" applyFont="1" applyBorder="1" applyAlignment="1">
      <alignment horizontal="center"/>
    </xf>
    <xf numFmtId="9" fontId="7" fillId="0" borderId="1" xfId="2" applyFont="1" applyBorder="1" applyAlignment="1">
      <alignment horizontal="center"/>
    </xf>
    <xf numFmtId="9" fontId="9" fillId="0" borderId="1" xfId="2" applyFont="1" applyBorder="1" applyAlignment="1">
      <alignment horizontal="center"/>
    </xf>
    <xf numFmtId="2" fontId="9" fillId="0" borderId="0" xfId="0" applyNumberFormat="1" applyFont="1"/>
    <xf numFmtId="9" fontId="7" fillId="2" borderId="0" xfId="2" applyFont="1" applyFill="1" applyAlignment="1">
      <alignment horizontal="center"/>
    </xf>
    <xf numFmtId="166" fontId="9" fillId="0" borderId="0" xfId="2" applyNumberFormat="1" applyFont="1" applyAlignment="1">
      <alignment horizontal="center"/>
    </xf>
    <xf numFmtId="165" fontId="9" fillId="0" borderId="0" xfId="2" applyNumberFormat="1" applyFont="1" applyAlignment="1">
      <alignment horizontal="center"/>
    </xf>
    <xf numFmtId="166" fontId="9" fillId="0" borderId="0" xfId="1" applyNumberFormat="1" applyFont="1" applyAlignment="1">
      <alignment horizontal="center"/>
    </xf>
    <xf numFmtId="165" fontId="9" fillId="0" borderId="0" xfId="1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2" fontId="8" fillId="0" borderId="1" xfId="0" applyNumberFormat="1" applyFont="1" applyBorder="1"/>
    <xf numFmtId="0" fontId="9" fillId="0" borderId="0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1" xfId="2" applyNumberFormat="1" applyFont="1" applyFill="1" applyBorder="1" applyAlignment="1">
      <alignment horizontal="center"/>
    </xf>
    <xf numFmtId="9" fontId="9" fillId="2" borderId="1" xfId="2" applyFont="1" applyFill="1" applyBorder="1" applyAlignment="1">
      <alignment horizontal="center"/>
    </xf>
    <xf numFmtId="0" fontId="9" fillId="2" borderId="1" xfId="0" applyNumberFormat="1" applyFont="1" applyFill="1" applyBorder="1" applyAlignment="1">
      <alignment horizontal="center"/>
    </xf>
    <xf numFmtId="0" fontId="9" fillId="2" borderId="1" xfId="0" applyNumberFormat="1" applyFont="1" applyFill="1" applyBorder="1"/>
    <xf numFmtId="0" fontId="9" fillId="0" borderId="0" xfId="0" applyFont="1" applyBorder="1"/>
    <xf numFmtId="0" fontId="9" fillId="0" borderId="0" xfId="0" applyNumberFormat="1" applyFont="1" applyBorder="1"/>
    <xf numFmtId="2" fontId="9" fillId="2" borderId="0" xfId="0" applyNumberFormat="1" applyFont="1" applyFill="1" applyAlignment="1">
      <alignment horizontal="center" wrapText="1"/>
    </xf>
    <xf numFmtId="0" fontId="9" fillId="2" borderId="1" xfId="0" applyNumberFormat="1" applyFont="1" applyFill="1" applyBorder="1" applyAlignment="1">
      <alignment horizontal="center" wrapText="1"/>
    </xf>
    <xf numFmtId="0" fontId="7" fillId="2" borderId="1" xfId="2" applyNumberFormat="1" applyFont="1" applyFill="1" applyBorder="1" applyAlignment="1">
      <alignment horizontal="center"/>
    </xf>
    <xf numFmtId="0" fontId="9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9" fontId="0" fillId="0" borderId="0" xfId="0" applyNumberFormat="1"/>
    <xf numFmtId="9" fontId="0" fillId="0" borderId="0" xfId="3" applyNumberFormat="1" applyFont="1"/>
    <xf numFmtId="2" fontId="0" fillId="0" borderId="0" xfId="0" applyNumberFormat="1"/>
    <xf numFmtId="166" fontId="11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5" fontId="9" fillId="2" borderId="1" xfId="0" applyNumberFormat="1" applyFont="1" applyFill="1" applyBorder="1" applyAlignment="1">
      <alignment horizontal="center"/>
    </xf>
    <xf numFmtId="166" fontId="9" fillId="2" borderId="1" xfId="0" applyNumberFormat="1" applyFont="1" applyFill="1" applyBorder="1" applyAlignment="1">
      <alignment horizontal="center"/>
    </xf>
    <xf numFmtId="9" fontId="9" fillId="0" borderId="0" xfId="3" applyNumberFormat="1" applyFont="1" applyAlignment="1">
      <alignment horizontal="center"/>
    </xf>
    <xf numFmtId="9" fontId="0" fillId="0" borderId="0" xfId="3" applyNumberFormat="1" applyFont="1" applyAlignment="1">
      <alignment horizontal="center"/>
    </xf>
    <xf numFmtId="0" fontId="0" fillId="0" borderId="0" xfId="0" applyAlignment="1">
      <alignment horizontal="center"/>
    </xf>
    <xf numFmtId="166" fontId="10" fillId="0" borderId="0" xfId="2" applyNumberFormat="1" applyFont="1" applyAlignment="1">
      <alignment horizontal="left"/>
    </xf>
    <xf numFmtId="0" fontId="0" fillId="0" borderId="0" xfId="0" applyFont="1" applyAlignment="1">
      <alignment horizontal="left"/>
    </xf>
    <xf numFmtId="166" fontId="9" fillId="0" borderId="1" xfId="2" applyNumberFormat="1" applyFont="1" applyBorder="1" applyAlignment="1">
      <alignment horizontal="center"/>
    </xf>
    <xf numFmtId="166" fontId="10" fillId="0" borderId="0" xfId="2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7" fillId="0" borderId="0" xfId="2" applyNumberFormat="1" applyFont="1" applyAlignment="1">
      <alignment horizontal="center"/>
    </xf>
    <xf numFmtId="0" fontId="12" fillId="0" borderId="0" xfId="0" applyFont="1"/>
  </cellXfs>
  <cellStyles count="4">
    <cellStyle name="Normal" xfId="0" builtinId="0"/>
    <cellStyle name="Procent" xfId="2" builtinId="5"/>
    <cellStyle name="Tusental" xfId="3" builtinId="3"/>
    <cellStyle name="Valuta" xfId="1" builtinId="4"/>
  </cellStyles>
  <dxfs count="0"/>
  <tableStyles count="0" defaultTableStyle="TableStyleMedium9" defaultPivotStyle="PivotStyleLight16"/>
  <colors>
    <mruColors>
      <color rgb="FFAACAC5"/>
      <color rgb="FF95BDB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7"/>
  <sheetViews>
    <sheetView tabSelected="1" zoomScaleNormal="100" workbookViewId="0">
      <selection activeCell="J1" sqref="J1"/>
    </sheetView>
  </sheetViews>
  <sheetFormatPr defaultRowHeight="15" x14ac:dyDescent="0.25"/>
  <cols>
    <col min="1" max="1" width="11.85546875" style="6" customWidth="1"/>
    <col min="2" max="7" width="9.140625" style="6"/>
    <col min="8" max="8" width="10.42578125" style="65" customWidth="1"/>
    <col min="9" max="24" width="9.140625" style="6"/>
    <col min="25" max="25" width="9.140625" style="18"/>
    <col min="26" max="26" width="9.140625" style="19"/>
    <col min="27" max="32" width="9.140625" style="6"/>
    <col min="33" max="33" width="11.85546875" style="6" customWidth="1"/>
    <col min="34" max="16384" width="9.140625" style="6"/>
  </cols>
  <sheetData>
    <row r="1" spans="1:36" ht="15.75" x14ac:dyDescent="0.25">
      <c r="A1" s="74" t="s">
        <v>120</v>
      </c>
    </row>
    <row r="2" spans="1:36" ht="21" x14ac:dyDescent="0.35">
      <c r="A2" s="70" t="s">
        <v>113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70"/>
      <c r="AI2" s="70"/>
    </row>
    <row r="3" spans="1:36" x14ac:dyDescent="0.25">
      <c r="B3" s="71" t="s">
        <v>114</v>
      </c>
      <c r="C3" s="71"/>
      <c r="D3" s="71"/>
      <c r="E3" s="71"/>
      <c r="F3" s="71"/>
      <c r="G3" s="71"/>
      <c r="H3" s="55"/>
      <c r="I3" s="5"/>
      <c r="J3" s="5"/>
      <c r="K3" s="5"/>
      <c r="L3" s="2"/>
      <c r="M3" s="72" t="s">
        <v>65</v>
      </c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59"/>
      <c r="Z3" s="60"/>
      <c r="AA3" s="4"/>
      <c r="AB3" s="3"/>
      <c r="AC3" s="4"/>
      <c r="AD3" s="3"/>
      <c r="AE3" s="4"/>
      <c r="AF3" s="3"/>
    </row>
    <row r="4" spans="1:36" s="17" customFormat="1" ht="12" x14ac:dyDescent="0.2">
      <c r="B4" s="7" t="s">
        <v>104</v>
      </c>
      <c r="C4" s="7" t="s">
        <v>105</v>
      </c>
      <c r="D4" s="7" t="s">
        <v>116</v>
      </c>
      <c r="E4" s="7" t="s">
        <v>107</v>
      </c>
      <c r="F4" s="7" t="s">
        <v>108</v>
      </c>
      <c r="G4" s="7" t="s">
        <v>109</v>
      </c>
      <c r="H4" s="66" t="s">
        <v>115</v>
      </c>
      <c r="I4" s="20" t="s">
        <v>61</v>
      </c>
      <c r="J4" s="20" t="s">
        <v>62</v>
      </c>
      <c r="K4" s="20" t="s">
        <v>63</v>
      </c>
      <c r="L4" s="21"/>
      <c r="M4" s="73" t="s">
        <v>104</v>
      </c>
      <c r="N4" s="73"/>
      <c r="O4" s="73" t="s">
        <v>105</v>
      </c>
      <c r="P4" s="73"/>
      <c r="Q4" s="73" t="s">
        <v>106</v>
      </c>
      <c r="R4" s="73"/>
      <c r="S4" s="73" t="s">
        <v>107</v>
      </c>
      <c r="T4" s="73"/>
      <c r="U4" s="73" t="s">
        <v>108</v>
      </c>
      <c r="V4" s="73"/>
      <c r="W4" s="73" t="s">
        <v>109</v>
      </c>
      <c r="X4" s="73"/>
      <c r="Y4" s="69" t="s">
        <v>115</v>
      </c>
      <c r="Z4" s="69"/>
      <c r="AA4" s="69" t="s">
        <v>61</v>
      </c>
      <c r="AB4" s="69"/>
      <c r="AC4" s="69" t="s">
        <v>62</v>
      </c>
      <c r="AD4" s="69"/>
      <c r="AE4" s="69" t="s">
        <v>63</v>
      </c>
      <c r="AF4" s="69"/>
    </row>
    <row r="5" spans="1:36" s="43" customFormat="1" ht="12.75" thickBot="1" x14ac:dyDescent="0.25">
      <c r="A5" s="31"/>
      <c r="B5" s="32" t="s">
        <v>66</v>
      </c>
      <c r="C5" s="32" t="s">
        <v>66</v>
      </c>
      <c r="D5" s="32" t="s">
        <v>66</v>
      </c>
      <c r="E5" s="32" t="s">
        <v>66</v>
      </c>
      <c r="F5" s="32" t="s">
        <v>66</v>
      </c>
      <c r="G5" s="32" t="s">
        <v>66</v>
      </c>
      <c r="H5" s="32" t="s">
        <v>66</v>
      </c>
      <c r="I5" s="32" t="s">
        <v>66</v>
      </c>
      <c r="J5" s="32" t="s">
        <v>66</v>
      </c>
      <c r="K5" s="32" t="s">
        <v>66</v>
      </c>
      <c r="L5" s="33"/>
      <c r="M5" s="68" t="s">
        <v>103</v>
      </c>
      <c r="N5" s="68"/>
      <c r="O5" s="68" t="s">
        <v>103</v>
      </c>
      <c r="P5" s="68"/>
      <c r="Q5" s="68" t="s">
        <v>103</v>
      </c>
      <c r="R5" s="68"/>
      <c r="S5" s="68" t="s">
        <v>103</v>
      </c>
      <c r="T5" s="68"/>
      <c r="U5" s="68" t="s">
        <v>103</v>
      </c>
      <c r="V5" s="68"/>
      <c r="W5" s="68" t="s">
        <v>103</v>
      </c>
      <c r="X5" s="68"/>
      <c r="Y5" s="68" t="s">
        <v>103</v>
      </c>
      <c r="Z5" s="68"/>
      <c r="AA5" s="68" t="s">
        <v>103</v>
      </c>
      <c r="AB5" s="68"/>
      <c r="AC5" s="68" t="s">
        <v>103</v>
      </c>
      <c r="AD5" s="68"/>
      <c r="AE5" s="68" t="s">
        <v>103</v>
      </c>
      <c r="AF5" s="68"/>
      <c r="AG5" s="31"/>
    </row>
    <row r="6" spans="1:36" s="17" customFormat="1" ht="12" x14ac:dyDescent="0.2">
      <c r="A6" s="22" t="s">
        <v>67</v>
      </c>
      <c r="B6" s="10">
        <f t="shared" ref="B6:K6" si="0">AVERAGE(B8:B100)</f>
        <v>0.6157706093189963</v>
      </c>
      <c r="C6" s="10">
        <f t="shared" si="0"/>
        <v>0.63727598566308263</v>
      </c>
      <c r="D6" s="10">
        <f t="shared" si="0"/>
        <v>0.65161290322580667</v>
      </c>
      <c r="E6" s="10">
        <f t="shared" si="0"/>
        <v>0.63306451612903225</v>
      </c>
      <c r="F6" s="10">
        <f t="shared" si="0"/>
        <v>0.65304659498207906</v>
      </c>
      <c r="G6" s="10">
        <f t="shared" si="0"/>
        <v>0.66523297491039424</v>
      </c>
      <c r="H6" s="10">
        <f t="shared" si="0"/>
        <v>0.70586194935830771</v>
      </c>
      <c r="I6" s="10">
        <f t="shared" si="0"/>
        <v>0.66344086021505366</v>
      </c>
      <c r="J6" s="10">
        <f t="shared" si="0"/>
        <v>0.69558769002595466</v>
      </c>
      <c r="K6" s="10">
        <f t="shared" si="0"/>
        <v>0.69175627240143378</v>
      </c>
      <c r="L6" s="10"/>
      <c r="M6" s="23">
        <f t="shared" ref="M6:V6" si="1">AVERAGE(M8:M100)</f>
        <v>3.0168836257387088</v>
      </c>
      <c r="N6" s="23">
        <f t="shared" si="1"/>
        <v>1.2908006321545415</v>
      </c>
      <c r="O6" s="23">
        <f t="shared" si="1"/>
        <v>3.3448107218384941</v>
      </c>
      <c r="P6" s="23">
        <f t="shared" si="1"/>
        <v>1.3148211163871732</v>
      </c>
      <c r="Q6" s="23">
        <f t="shared" si="1"/>
        <v>3.5910999831017936</v>
      </c>
      <c r="R6" s="23">
        <f t="shared" si="1"/>
        <v>1.4357281080816833</v>
      </c>
      <c r="S6" s="23">
        <f t="shared" si="1"/>
        <v>3.172885055749461</v>
      </c>
      <c r="T6" s="23">
        <f t="shared" si="1"/>
        <v>1.3989895879149188</v>
      </c>
      <c r="U6" s="23">
        <f t="shared" si="1"/>
        <v>3.5535584838184944</v>
      </c>
      <c r="V6" s="23">
        <f t="shared" si="1"/>
        <v>1.1964512980148685</v>
      </c>
      <c r="W6" s="23">
        <f t="shared" ref="W6:AF6" si="2">AVERAGE(W8:W101)</f>
        <v>3.6811299214045183</v>
      </c>
      <c r="X6" s="24">
        <f t="shared" si="2"/>
        <v>1.428017898052703</v>
      </c>
      <c r="Y6" s="23">
        <f t="shared" si="2"/>
        <v>4.7271587153199963</v>
      </c>
      <c r="Z6" s="24">
        <f t="shared" si="2"/>
        <v>1.7834254182873768</v>
      </c>
      <c r="AA6" s="23">
        <f t="shared" si="2"/>
        <v>3.0068804907813256</v>
      </c>
      <c r="AB6" s="24">
        <f t="shared" si="2"/>
        <v>1.3857662368737378</v>
      </c>
      <c r="AC6" s="23">
        <f t="shared" si="2"/>
        <v>3.5567489550644038</v>
      </c>
      <c r="AD6" s="24">
        <f t="shared" si="2"/>
        <v>1.2503740883038343</v>
      </c>
      <c r="AE6" s="23">
        <f t="shared" si="2"/>
        <v>3.6467264772488162</v>
      </c>
      <c r="AF6" s="24">
        <f t="shared" si="2"/>
        <v>1.3831587710814055</v>
      </c>
      <c r="AG6" s="22"/>
    </row>
    <row r="7" spans="1:36" s="43" customFormat="1" ht="12.75" thickBot="1" x14ac:dyDescent="0.25">
      <c r="A7" s="44" t="s">
        <v>117</v>
      </c>
      <c r="B7" s="45">
        <v>15</v>
      </c>
      <c r="C7" s="45">
        <v>15</v>
      </c>
      <c r="D7" s="45">
        <v>15</v>
      </c>
      <c r="E7" s="45">
        <v>16</v>
      </c>
      <c r="F7" s="45">
        <v>15</v>
      </c>
      <c r="G7" s="45">
        <v>15</v>
      </c>
      <c r="H7" s="45">
        <v>62</v>
      </c>
      <c r="I7" s="45">
        <v>30</v>
      </c>
      <c r="J7" s="45">
        <v>29</v>
      </c>
      <c r="K7" s="45">
        <v>30</v>
      </c>
      <c r="L7" s="46"/>
      <c r="M7" s="47">
        <v>15</v>
      </c>
      <c r="N7" s="47"/>
      <c r="O7" s="47">
        <v>15</v>
      </c>
      <c r="P7" s="47"/>
      <c r="Q7" s="47">
        <v>15</v>
      </c>
      <c r="R7" s="47"/>
      <c r="S7" s="47">
        <v>16</v>
      </c>
      <c r="T7" s="47"/>
      <c r="U7" s="47">
        <v>15</v>
      </c>
      <c r="V7" s="47"/>
      <c r="W7" s="47">
        <v>15</v>
      </c>
      <c r="X7" s="47"/>
      <c r="Y7" s="62">
        <v>62</v>
      </c>
      <c r="Z7" s="61"/>
      <c r="AA7" s="47">
        <v>30</v>
      </c>
      <c r="AB7" s="47"/>
      <c r="AC7" s="47">
        <v>29</v>
      </c>
      <c r="AD7" s="47"/>
      <c r="AE7" s="47">
        <v>30</v>
      </c>
      <c r="AF7" s="47"/>
      <c r="AG7" s="44"/>
    </row>
    <row r="8" spans="1:36" s="17" customFormat="1" x14ac:dyDescent="0.25">
      <c r="A8" s="28" t="s">
        <v>0</v>
      </c>
      <c r="B8" s="25">
        <v>0</v>
      </c>
      <c r="C8" s="25">
        <v>6.6666666666666666E-2</v>
      </c>
      <c r="D8" s="25">
        <v>6.6666666666666666E-2</v>
      </c>
      <c r="E8" s="25">
        <v>6.25E-2</v>
      </c>
      <c r="F8" s="25">
        <v>6.6666666666666666E-2</v>
      </c>
      <c r="G8" s="25">
        <v>6.6666666666666666E-2</v>
      </c>
      <c r="H8" s="16">
        <v>0.37096774193548387</v>
      </c>
      <c r="I8" s="21">
        <v>0.13333333333333333</v>
      </c>
      <c r="J8" s="21">
        <v>6.8965517241379309E-2</v>
      </c>
      <c r="K8" s="21">
        <v>0.2</v>
      </c>
      <c r="L8" s="21"/>
      <c r="M8" s="26">
        <v>-1</v>
      </c>
      <c r="N8" s="27">
        <v>0</v>
      </c>
      <c r="O8" s="26">
        <v>-0.81379032272666663</v>
      </c>
      <c r="P8" s="27">
        <v>0.72118697898227768</v>
      </c>
      <c r="Q8" s="26">
        <v>-0.8006360623333334</v>
      </c>
      <c r="R8" s="27">
        <v>0.7721332104173334</v>
      </c>
      <c r="S8" s="26">
        <v>-0.67546881825625005</v>
      </c>
      <c r="T8" s="27">
        <v>1.2981247269749998</v>
      </c>
      <c r="U8" s="26">
        <v>-0.77027935982000006</v>
      </c>
      <c r="V8" s="27">
        <v>0.88970421369724628</v>
      </c>
      <c r="W8" s="26">
        <v>-0.83710055322666677</v>
      </c>
      <c r="X8" s="27">
        <v>0.63090684445952161</v>
      </c>
      <c r="Y8" s="18">
        <v>0.4210700955048387</v>
      </c>
      <c r="Z8" s="19">
        <v>1.9942107152585489</v>
      </c>
      <c r="AA8" s="18">
        <v>-0.61550705719999999</v>
      </c>
      <c r="AB8" s="19">
        <v>0.99941865386220985</v>
      </c>
      <c r="AC8" s="18">
        <v>-0.86035329336206912</v>
      </c>
      <c r="AD8" s="19">
        <v>0.53092118939676791</v>
      </c>
      <c r="AE8" s="18">
        <v>-0.45685573319333334</v>
      </c>
      <c r="AF8" s="19">
        <v>1.1124123326566315</v>
      </c>
      <c r="AG8" s="28"/>
      <c r="AH8" s="6"/>
      <c r="AI8" s="58"/>
      <c r="AJ8" s="58"/>
    </row>
    <row r="9" spans="1:36" s="17" customFormat="1" x14ac:dyDescent="0.25">
      <c r="A9" s="29" t="s">
        <v>71</v>
      </c>
      <c r="B9" s="21">
        <v>6.6666666666666666E-2</v>
      </c>
      <c r="C9" s="21">
        <v>0.2</v>
      </c>
      <c r="D9" s="21">
        <v>0.26666666666666666</v>
      </c>
      <c r="E9" s="21">
        <v>0.1875</v>
      </c>
      <c r="F9" s="21">
        <v>0.26666666666666666</v>
      </c>
      <c r="G9" s="21">
        <v>0.2</v>
      </c>
      <c r="H9" s="63">
        <v>0.64516129032258063</v>
      </c>
      <c r="I9" s="21">
        <v>0.3</v>
      </c>
      <c r="J9" s="21">
        <v>0.37931034482758619</v>
      </c>
      <c r="K9" s="21">
        <v>0.36666666666666664</v>
      </c>
      <c r="L9" s="21"/>
      <c r="M9" s="18">
        <v>-0.77302213590666669</v>
      </c>
      <c r="N9" s="19">
        <v>0.87908148759121041</v>
      </c>
      <c r="O9" s="18">
        <v>-0.27074464483333338</v>
      </c>
      <c r="P9" s="19">
        <v>1.5525543357690588</v>
      </c>
      <c r="Q9" s="18">
        <v>-7.0140322113333334E-2</v>
      </c>
      <c r="R9" s="19">
        <v>1.6176867160902255</v>
      </c>
      <c r="S9" s="18">
        <v>-0.30087771258750062</v>
      </c>
      <c r="T9" s="19">
        <v>1.7504594946578644</v>
      </c>
      <c r="U9" s="18">
        <v>3.5037488993334046E-2</v>
      </c>
      <c r="V9" s="19">
        <v>1.802009939212796</v>
      </c>
      <c r="W9" s="18">
        <v>-0.36838996409333336</v>
      </c>
      <c r="X9" s="19">
        <v>1.3555022809752819</v>
      </c>
      <c r="Y9" s="18">
        <v>1.9206539828596771</v>
      </c>
      <c r="Z9" s="19">
        <v>2.4347165086504505</v>
      </c>
      <c r="AA9" s="18">
        <v>-0.15413216105666669</v>
      </c>
      <c r="AB9" s="19">
        <v>1.4513253750570285</v>
      </c>
      <c r="AC9" s="18">
        <v>0.25871441843103449</v>
      </c>
      <c r="AD9" s="19">
        <v>1.708926726162334</v>
      </c>
      <c r="AE9" s="18">
        <v>0.21284289953666669</v>
      </c>
      <c r="AF9" s="19">
        <v>1.6734063286548149</v>
      </c>
      <c r="AG9" s="29"/>
      <c r="AH9" s="6"/>
      <c r="AI9" s="58"/>
      <c r="AJ9" s="58"/>
    </row>
    <row r="10" spans="1:36" s="17" customFormat="1" x14ac:dyDescent="0.25">
      <c r="A10" s="29" t="s">
        <v>112</v>
      </c>
      <c r="B10" s="21">
        <v>1</v>
      </c>
      <c r="C10" s="21">
        <v>0.93333333333333335</v>
      </c>
      <c r="D10" s="21">
        <v>0.93333333333333335</v>
      </c>
      <c r="E10" s="21">
        <v>1</v>
      </c>
      <c r="F10" s="21">
        <v>1</v>
      </c>
      <c r="G10" s="21">
        <v>0.93333333333333335</v>
      </c>
      <c r="H10" s="63">
        <v>0.95161290322580649</v>
      </c>
      <c r="I10" s="21">
        <v>1</v>
      </c>
      <c r="J10" s="21">
        <v>1</v>
      </c>
      <c r="K10" s="21">
        <v>1</v>
      </c>
      <c r="L10" s="21"/>
      <c r="M10" s="18">
        <v>8.2700780606733328</v>
      </c>
      <c r="N10" s="19">
        <v>0.67684732491657218</v>
      </c>
      <c r="O10" s="18">
        <v>8.2419645516800006</v>
      </c>
      <c r="P10" s="19">
        <v>2.6596363455747247</v>
      </c>
      <c r="Q10" s="18">
        <v>8.6108294342199994</v>
      </c>
      <c r="R10" s="19">
        <v>2.8384980471082959</v>
      </c>
      <c r="S10" s="18">
        <v>8.1006212873999992</v>
      </c>
      <c r="T10" s="19">
        <v>0.69653708761971367</v>
      </c>
      <c r="U10" s="18">
        <v>8.6202104875666681</v>
      </c>
      <c r="V10" s="19">
        <v>0.7590476072851714</v>
      </c>
      <c r="W10" s="18">
        <v>8.5008846769200002</v>
      </c>
      <c r="X10" s="19">
        <v>2.7123671919790002</v>
      </c>
      <c r="Y10" s="18">
        <v>11.878381792359681</v>
      </c>
      <c r="Z10" s="19">
        <v>3.0684824193758393</v>
      </c>
      <c r="AA10" s="18">
        <v>9.2052153558566641</v>
      </c>
      <c r="AB10" s="19">
        <v>0.7693493115128095</v>
      </c>
      <c r="AC10" s="18">
        <v>9.9743835913999987</v>
      </c>
      <c r="AD10" s="19">
        <v>0.88993121357446348</v>
      </c>
      <c r="AE10" s="18">
        <v>10.35876663242667</v>
      </c>
      <c r="AF10" s="19">
        <v>0.69752360391197976</v>
      </c>
      <c r="AG10" s="29"/>
      <c r="AH10" s="6"/>
      <c r="AI10" s="58"/>
      <c r="AJ10" s="58"/>
    </row>
    <row r="11" spans="1:36" s="17" customFormat="1" x14ac:dyDescent="0.25">
      <c r="A11" s="29" t="s">
        <v>2</v>
      </c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63">
        <v>6.4516129032258063E-2</v>
      </c>
      <c r="I11" s="21">
        <v>3.3333333333333333E-2</v>
      </c>
      <c r="J11" s="21">
        <v>0</v>
      </c>
      <c r="K11" s="21">
        <v>3.3333333333333333E-2</v>
      </c>
      <c r="L11" s="21"/>
      <c r="M11" s="18">
        <v>-1</v>
      </c>
      <c r="N11" s="19">
        <v>0</v>
      </c>
      <c r="O11" s="18">
        <v>-1</v>
      </c>
      <c r="P11" s="19">
        <v>0</v>
      </c>
      <c r="Q11" s="18">
        <v>-1</v>
      </c>
      <c r="R11" s="19">
        <v>0</v>
      </c>
      <c r="S11" s="18">
        <v>-1</v>
      </c>
      <c r="T11" s="19">
        <v>0</v>
      </c>
      <c r="U11" s="18">
        <v>-1</v>
      </c>
      <c r="V11" s="19">
        <v>0</v>
      </c>
      <c r="W11" s="18">
        <v>-1</v>
      </c>
      <c r="X11" s="19">
        <v>0</v>
      </c>
      <c r="Y11" s="18">
        <v>-0.86736049707580654</v>
      </c>
      <c r="Z11" s="19">
        <v>0.53600931946200014</v>
      </c>
      <c r="AA11" s="18">
        <v>-0.89441371321333329</v>
      </c>
      <c r="AB11" s="19">
        <v>0.57831991036266994</v>
      </c>
      <c r="AC11" s="18">
        <v>-1</v>
      </c>
      <c r="AD11" s="19">
        <v>0</v>
      </c>
      <c r="AE11" s="18">
        <v>-0.89373675451333345</v>
      </c>
      <c r="AF11" s="19">
        <v>0.58202776586756355</v>
      </c>
      <c r="AG11" s="29"/>
      <c r="AH11" s="6"/>
      <c r="AI11" s="58"/>
      <c r="AJ11" s="58"/>
    </row>
    <row r="12" spans="1:36" s="17" customFormat="1" x14ac:dyDescent="0.25">
      <c r="A12" s="29" t="s">
        <v>3</v>
      </c>
      <c r="B12" s="21">
        <v>0.93333333333333335</v>
      </c>
      <c r="C12" s="21">
        <v>0.8</v>
      </c>
      <c r="D12" s="21">
        <v>0.6</v>
      </c>
      <c r="E12" s="21">
        <v>0.875</v>
      </c>
      <c r="F12" s="21">
        <v>1</v>
      </c>
      <c r="G12" s="21">
        <v>0.73333333333333328</v>
      </c>
      <c r="H12" s="63">
        <v>0.75806451612903225</v>
      </c>
      <c r="I12" s="21">
        <v>0.96666666666666667</v>
      </c>
      <c r="J12" s="21">
        <v>0.96551724137931039</v>
      </c>
      <c r="K12" s="21">
        <v>0.93333333333333335</v>
      </c>
      <c r="L12" s="21"/>
      <c r="M12" s="18">
        <v>2.7105747111600005</v>
      </c>
      <c r="N12" s="19">
        <v>1.6034117735222824</v>
      </c>
      <c r="O12" s="18">
        <v>1.7340676142733329</v>
      </c>
      <c r="P12" s="19">
        <v>1.8332331116562366</v>
      </c>
      <c r="Q12" s="18">
        <v>1.270450047486666</v>
      </c>
      <c r="R12" s="19">
        <v>2.2843334974647327</v>
      </c>
      <c r="S12" s="18">
        <v>2.2911517444062501</v>
      </c>
      <c r="T12" s="19">
        <v>1.7071877563750497</v>
      </c>
      <c r="U12" s="18">
        <v>2.3937202352400009</v>
      </c>
      <c r="V12" s="19">
        <v>1.2338353761570302</v>
      </c>
      <c r="W12" s="18">
        <v>1.3585925577000002</v>
      </c>
      <c r="X12" s="19">
        <v>1.8594767598861839</v>
      </c>
      <c r="Y12" s="18">
        <v>1.7922476125370963</v>
      </c>
      <c r="Z12" s="19">
        <v>2.0067055731206871</v>
      </c>
      <c r="AA12" s="18">
        <v>3.3778781803466673</v>
      </c>
      <c r="AB12" s="19">
        <v>1.553822932407364</v>
      </c>
      <c r="AC12" s="18">
        <v>3.430145542903448</v>
      </c>
      <c r="AD12" s="19">
        <v>1.552723922279641</v>
      </c>
      <c r="AE12" s="18">
        <v>3.8296500910533333</v>
      </c>
      <c r="AF12" s="19">
        <v>1.7228129206598306</v>
      </c>
      <c r="AG12" s="29"/>
      <c r="AH12" s="6"/>
      <c r="AI12" s="58"/>
      <c r="AJ12" s="58"/>
    </row>
    <row r="13" spans="1:36" s="17" customFormat="1" x14ac:dyDescent="0.25">
      <c r="A13" s="29" t="s">
        <v>4</v>
      </c>
      <c r="B13" s="21">
        <v>1</v>
      </c>
      <c r="C13" s="21">
        <v>1</v>
      </c>
      <c r="D13" s="21">
        <v>1</v>
      </c>
      <c r="E13" s="21">
        <v>1</v>
      </c>
      <c r="F13" s="21">
        <v>1</v>
      </c>
      <c r="G13" s="21">
        <v>1</v>
      </c>
      <c r="H13" s="63">
        <v>0.967741935483871</v>
      </c>
      <c r="I13" s="21">
        <v>1</v>
      </c>
      <c r="J13" s="21">
        <v>1</v>
      </c>
      <c r="K13" s="21">
        <v>1</v>
      </c>
      <c r="L13" s="21"/>
      <c r="M13" s="18">
        <v>6.0985652147066682</v>
      </c>
      <c r="N13" s="19">
        <v>0.75176283605800753</v>
      </c>
      <c r="O13" s="18">
        <v>6.4588363630400014</v>
      </c>
      <c r="P13" s="19">
        <v>0.47760007599476612</v>
      </c>
      <c r="Q13" s="18">
        <v>6.9759974566666667</v>
      </c>
      <c r="R13" s="19">
        <v>0.52102113059789457</v>
      </c>
      <c r="S13" s="18">
        <v>6.1602662975562508</v>
      </c>
      <c r="T13" s="19">
        <v>0.770887446057125</v>
      </c>
      <c r="U13" s="18">
        <v>7.00235101834667</v>
      </c>
      <c r="V13" s="19">
        <v>0.42983576733995327</v>
      </c>
      <c r="W13" s="18">
        <v>7.335434896133334</v>
      </c>
      <c r="X13" s="19">
        <v>0.47811720873610258</v>
      </c>
      <c r="Y13" s="18">
        <v>8.2016402654241922</v>
      </c>
      <c r="Z13" s="19">
        <v>2.0160302387227209</v>
      </c>
      <c r="AA13" s="18">
        <v>6.5341616383666672</v>
      </c>
      <c r="AB13" s="19">
        <v>0.64206409858931646</v>
      </c>
      <c r="AC13" s="18">
        <v>7.4346299820655153</v>
      </c>
      <c r="AD13" s="19">
        <v>0.76598909018109174</v>
      </c>
      <c r="AE13" s="18">
        <v>7.6723498188366666</v>
      </c>
      <c r="AF13" s="19">
        <v>0.57791787006895812</v>
      </c>
      <c r="AG13" s="29"/>
      <c r="AH13" s="6"/>
      <c r="AI13" s="58"/>
      <c r="AJ13" s="58"/>
    </row>
    <row r="14" spans="1:36" s="17" customFormat="1" x14ac:dyDescent="0.25">
      <c r="A14" s="29" t="s">
        <v>5</v>
      </c>
      <c r="B14" s="21">
        <v>0.73333333333333328</v>
      </c>
      <c r="C14" s="21">
        <v>0.93333333333333335</v>
      </c>
      <c r="D14" s="21">
        <v>0.93333333333333335</v>
      </c>
      <c r="E14" s="21">
        <v>0.875</v>
      </c>
      <c r="F14" s="21">
        <v>0.93333333333333335</v>
      </c>
      <c r="G14" s="21">
        <v>1</v>
      </c>
      <c r="H14" s="63">
        <v>0.967741935483871</v>
      </c>
      <c r="I14" s="21">
        <v>0.93333333333333335</v>
      </c>
      <c r="J14" s="21">
        <v>1</v>
      </c>
      <c r="K14" s="21">
        <v>1</v>
      </c>
      <c r="L14" s="21"/>
      <c r="M14" s="18">
        <v>1.8787124852133332</v>
      </c>
      <c r="N14" s="19">
        <v>1.9318323468601544</v>
      </c>
      <c r="O14" s="18">
        <v>3.1783531592400007</v>
      </c>
      <c r="P14" s="19">
        <v>1.454700643962439</v>
      </c>
      <c r="Q14" s="18">
        <v>3.3164129549799997</v>
      </c>
      <c r="R14" s="19">
        <v>1.4518851663451093</v>
      </c>
      <c r="S14" s="18">
        <v>2.5697710951874995</v>
      </c>
      <c r="T14" s="19">
        <v>1.7731253716853215</v>
      </c>
      <c r="U14" s="18">
        <v>2.9301129538400001</v>
      </c>
      <c r="V14" s="19">
        <v>1.7319426595564715</v>
      </c>
      <c r="W14" s="18">
        <v>4.3635998964399993</v>
      </c>
      <c r="X14" s="19">
        <v>0.66335443808463967</v>
      </c>
      <c r="Y14" s="18">
        <v>5.1040287169951606</v>
      </c>
      <c r="Z14" s="19">
        <v>1.6334350503111494</v>
      </c>
      <c r="AA14" s="18">
        <v>3.26658623875</v>
      </c>
      <c r="AB14" s="19">
        <v>1.4455002482952148</v>
      </c>
      <c r="AC14" s="18">
        <v>3.9528852624586204</v>
      </c>
      <c r="AD14" s="19">
        <v>0.96020160429739077</v>
      </c>
      <c r="AE14" s="18">
        <v>4.7820182611799993</v>
      </c>
      <c r="AF14" s="19">
        <v>1.1494105166786452</v>
      </c>
      <c r="AG14" s="29"/>
      <c r="AH14" s="6"/>
      <c r="AI14" s="58"/>
      <c r="AJ14" s="58"/>
    </row>
    <row r="15" spans="1:36" s="17" customFormat="1" x14ac:dyDescent="0.25">
      <c r="A15" s="29" t="s">
        <v>6</v>
      </c>
      <c r="B15" s="21">
        <v>0</v>
      </c>
      <c r="C15" s="21">
        <v>0</v>
      </c>
      <c r="D15" s="21">
        <v>6.6666666666666666E-2</v>
      </c>
      <c r="E15" s="21">
        <v>0.125</v>
      </c>
      <c r="F15" s="21">
        <v>6.6666666666666666E-2</v>
      </c>
      <c r="G15" s="21">
        <v>0</v>
      </c>
      <c r="H15" s="63">
        <v>0.22580645161290322</v>
      </c>
      <c r="I15" s="21">
        <v>0.1</v>
      </c>
      <c r="J15" s="21">
        <v>0</v>
      </c>
      <c r="K15" s="21">
        <v>0.1</v>
      </c>
      <c r="L15" s="21"/>
      <c r="M15" s="18">
        <v>-1</v>
      </c>
      <c r="N15" s="19">
        <v>0</v>
      </c>
      <c r="O15" s="18">
        <v>-1</v>
      </c>
      <c r="P15" s="19">
        <v>0</v>
      </c>
      <c r="Q15" s="18">
        <v>-0.88271750458666653</v>
      </c>
      <c r="R15" s="19">
        <v>0.45423315153748833</v>
      </c>
      <c r="S15" s="18">
        <v>-0.74802399525624974</v>
      </c>
      <c r="T15" s="19">
        <v>0.70239177593997093</v>
      </c>
      <c r="U15" s="18">
        <v>-0.77416296851333333</v>
      </c>
      <c r="V15" s="19">
        <v>0.87466306190478005</v>
      </c>
      <c r="W15" s="18">
        <v>-1</v>
      </c>
      <c r="X15" s="19">
        <v>0</v>
      </c>
      <c r="Y15" s="18">
        <v>-0.24329363104032273</v>
      </c>
      <c r="Z15" s="19">
        <v>1.5215380833363237</v>
      </c>
      <c r="AA15" s="18">
        <v>-0.69596811194999997</v>
      </c>
      <c r="AB15" s="19">
        <v>1.0633557440068042</v>
      </c>
      <c r="AC15" s="18">
        <v>-1</v>
      </c>
      <c r="AD15" s="19">
        <v>0</v>
      </c>
      <c r="AE15" s="18">
        <v>-0.78638221044666667</v>
      </c>
      <c r="AF15" s="19">
        <v>0.70078897326709011</v>
      </c>
      <c r="AG15" s="29"/>
      <c r="AH15" s="6"/>
      <c r="AI15" s="58"/>
      <c r="AJ15" s="58"/>
    </row>
    <row r="16" spans="1:36" s="17" customFormat="1" x14ac:dyDescent="0.25">
      <c r="A16" s="29" t="s">
        <v>7</v>
      </c>
      <c r="B16" s="21">
        <v>1</v>
      </c>
      <c r="C16" s="21">
        <v>1</v>
      </c>
      <c r="D16" s="21">
        <v>1</v>
      </c>
      <c r="E16" s="21">
        <v>0.9375</v>
      </c>
      <c r="F16" s="21">
        <v>1</v>
      </c>
      <c r="G16" s="21">
        <v>1</v>
      </c>
      <c r="H16" s="63">
        <v>0.9838709677419355</v>
      </c>
      <c r="I16" s="21">
        <v>0.96666666666666667</v>
      </c>
      <c r="J16" s="21">
        <v>1</v>
      </c>
      <c r="K16" s="21">
        <v>1</v>
      </c>
      <c r="L16" s="21"/>
      <c r="M16" s="18">
        <v>3.9402618563066669</v>
      </c>
      <c r="N16" s="19">
        <v>1.2442137680317307</v>
      </c>
      <c r="O16" s="18">
        <v>4.4334536503866673</v>
      </c>
      <c r="P16" s="19">
        <v>1.1043724517826869</v>
      </c>
      <c r="Q16" s="18">
        <v>5.743851045426668</v>
      </c>
      <c r="R16" s="19">
        <v>0.86162436809259346</v>
      </c>
      <c r="S16" s="18">
        <v>4.2371983835437499</v>
      </c>
      <c r="T16" s="19">
        <v>1.7468645692950444</v>
      </c>
      <c r="U16" s="18">
        <v>4.4831771238666667</v>
      </c>
      <c r="V16" s="19">
        <v>1.2710150515042125</v>
      </c>
      <c r="W16" s="18">
        <v>5.4698588437266666</v>
      </c>
      <c r="X16" s="19">
        <v>1.0788096938604308</v>
      </c>
      <c r="Y16" s="18">
        <v>7.738739870495162</v>
      </c>
      <c r="Z16" s="19">
        <v>1.3465799220134884</v>
      </c>
      <c r="AA16" s="18">
        <v>4.7157451688333332</v>
      </c>
      <c r="AB16" s="19">
        <v>1.3784006836343661</v>
      </c>
      <c r="AC16" s="18">
        <v>5.1028812643310344</v>
      </c>
      <c r="AD16" s="19">
        <v>0.90390947244591624</v>
      </c>
      <c r="AE16" s="18">
        <v>5.5669430675133338</v>
      </c>
      <c r="AF16" s="19">
        <v>0.8922279812455115</v>
      </c>
      <c r="AG16" s="29"/>
      <c r="AH16" s="6"/>
      <c r="AI16" s="58"/>
      <c r="AJ16" s="58"/>
    </row>
    <row r="17" spans="1:36" s="17" customFormat="1" x14ac:dyDescent="0.25">
      <c r="A17" s="29" t="s">
        <v>8</v>
      </c>
      <c r="B17" s="21">
        <v>0.53333333333333333</v>
      </c>
      <c r="C17" s="21">
        <v>0.93333333333333335</v>
      </c>
      <c r="D17" s="21">
        <v>1</v>
      </c>
      <c r="E17" s="21">
        <v>0.5625</v>
      </c>
      <c r="F17" s="21">
        <v>0.8666666666666667</v>
      </c>
      <c r="G17" s="21">
        <v>1</v>
      </c>
      <c r="H17" s="63">
        <v>0.967741935483871</v>
      </c>
      <c r="I17" s="21">
        <v>0.56666666666666665</v>
      </c>
      <c r="J17" s="21">
        <v>0.96551724137931039</v>
      </c>
      <c r="K17" s="21">
        <v>0.9</v>
      </c>
      <c r="L17" s="21"/>
      <c r="M17" s="18">
        <v>1.6147577978733334</v>
      </c>
      <c r="N17" s="19">
        <v>2.6588958969911807</v>
      </c>
      <c r="O17" s="18">
        <v>4.6357041691000003</v>
      </c>
      <c r="P17" s="19">
        <v>2.0205149176680903</v>
      </c>
      <c r="Q17" s="18">
        <v>5.3713178210000008</v>
      </c>
      <c r="R17" s="19">
        <v>1.4009888407465552</v>
      </c>
      <c r="S17" s="18">
        <v>1.4964696532250001</v>
      </c>
      <c r="T17" s="19">
        <v>2.3888786765957808</v>
      </c>
      <c r="U17" s="18">
        <v>3.6190625711666669</v>
      </c>
      <c r="V17" s="19">
        <v>2.1739485020681717</v>
      </c>
      <c r="W17" s="18">
        <v>5.4582531676066672</v>
      </c>
      <c r="X17" s="19">
        <v>1.202322887090957</v>
      </c>
      <c r="Y17" s="18">
        <v>5.4754450224387101</v>
      </c>
      <c r="Z17" s="19">
        <v>1.5175446226378129</v>
      </c>
      <c r="AA17" s="18">
        <v>1.1473151536866668</v>
      </c>
      <c r="AB17" s="19">
        <v>2.1254854682407505</v>
      </c>
      <c r="AC17" s="18">
        <v>3.3494287831655174</v>
      </c>
      <c r="AD17" s="19">
        <v>1.5245917928112491</v>
      </c>
      <c r="AE17" s="18">
        <v>4.1615874399866666</v>
      </c>
      <c r="AF17" s="19">
        <v>2.0331106100833258</v>
      </c>
      <c r="AG17" s="29"/>
      <c r="AH17" s="6"/>
      <c r="AI17" s="58"/>
      <c r="AJ17" s="58"/>
    </row>
    <row r="18" spans="1:36" s="17" customFormat="1" x14ac:dyDescent="0.25">
      <c r="A18" s="29" t="s">
        <v>70</v>
      </c>
      <c r="B18" s="21">
        <v>0.8</v>
      </c>
      <c r="C18" s="21">
        <v>1</v>
      </c>
      <c r="D18" s="21">
        <v>1</v>
      </c>
      <c r="E18" s="21">
        <v>0.75</v>
      </c>
      <c r="F18" s="21">
        <v>1</v>
      </c>
      <c r="G18" s="21">
        <v>1</v>
      </c>
      <c r="H18" s="63">
        <v>0.967741935483871</v>
      </c>
      <c r="I18" s="21">
        <v>0.53333333333333333</v>
      </c>
      <c r="J18" s="21">
        <v>1</v>
      </c>
      <c r="K18" s="21">
        <v>0.96666666666666667</v>
      </c>
      <c r="L18" s="21"/>
      <c r="M18" s="18">
        <v>5.8702943813866666</v>
      </c>
      <c r="N18" s="19">
        <v>3.6616590724085265</v>
      </c>
      <c r="O18" s="18">
        <v>8.6301722821600002</v>
      </c>
      <c r="P18" s="19">
        <v>1.4713654713371989</v>
      </c>
      <c r="Q18" s="18">
        <v>10.371879302079998</v>
      </c>
      <c r="R18" s="19">
        <v>1.1578757544942617</v>
      </c>
      <c r="S18" s="18">
        <v>5.4467310352374998</v>
      </c>
      <c r="T18" s="19">
        <v>3.9353117328600002</v>
      </c>
      <c r="U18" s="18">
        <v>8.487152540906667</v>
      </c>
      <c r="V18" s="19">
        <v>0.94521691098134364</v>
      </c>
      <c r="W18" s="18">
        <v>9.6235227938599994</v>
      </c>
      <c r="X18" s="19">
        <v>1.6505786896962757</v>
      </c>
      <c r="Y18" s="18">
        <v>8.9914211255967729</v>
      </c>
      <c r="Z18" s="19">
        <v>2.0465800490627735</v>
      </c>
      <c r="AA18" s="18">
        <v>3.2183597906500001</v>
      </c>
      <c r="AB18" s="19">
        <v>4.085866337635343</v>
      </c>
      <c r="AC18" s="18">
        <v>7.0967012053758634</v>
      </c>
      <c r="AD18" s="19">
        <v>1.0031847400862828</v>
      </c>
      <c r="AE18" s="18">
        <v>8.14157369616</v>
      </c>
      <c r="AF18" s="19">
        <v>2.2011639800627112</v>
      </c>
      <c r="AG18" s="29"/>
      <c r="AH18" s="6"/>
      <c r="AI18" s="58"/>
      <c r="AJ18" s="58"/>
    </row>
    <row r="19" spans="1:36" s="17" customFormat="1" x14ac:dyDescent="0.25">
      <c r="A19" s="29" t="s">
        <v>9</v>
      </c>
      <c r="B19" s="21">
        <v>0.93333333333333335</v>
      </c>
      <c r="C19" s="21">
        <v>1</v>
      </c>
      <c r="D19" s="21">
        <v>1</v>
      </c>
      <c r="E19" s="21">
        <v>0.75</v>
      </c>
      <c r="F19" s="21">
        <v>1</v>
      </c>
      <c r="G19" s="21">
        <v>1</v>
      </c>
      <c r="H19" s="63">
        <v>0.967741935483871</v>
      </c>
      <c r="I19" s="21">
        <v>0.9</v>
      </c>
      <c r="J19" s="21">
        <v>0.96551724137931039</v>
      </c>
      <c r="K19" s="21">
        <v>1</v>
      </c>
      <c r="L19" s="21"/>
      <c r="M19" s="18">
        <v>5.6398517937933326</v>
      </c>
      <c r="N19" s="19">
        <v>2.5018846228813452</v>
      </c>
      <c r="O19" s="18">
        <v>7.4138243586533328</v>
      </c>
      <c r="P19" s="19">
        <v>1.467823283186779</v>
      </c>
      <c r="Q19" s="18">
        <v>9.20567580172</v>
      </c>
      <c r="R19" s="19">
        <v>0.93750595281200744</v>
      </c>
      <c r="S19" s="18">
        <v>4.23964181905</v>
      </c>
      <c r="T19" s="19">
        <v>3.5922883473915106</v>
      </c>
      <c r="U19" s="18">
        <v>7.5010350742733332</v>
      </c>
      <c r="V19" s="19">
        <v>1.1041733836257046</v>
      </c>
      <c r="W19" s="18">
        <v>8.7001645425999996</v>
      </c>
      <c r="X19" s="19">
        <v>1.3927367887462723</v>
      </c>
      <c r="Y19" s="18">
        <v>7.7141474711693547</v>
      </c>
      <c r="Z19" s="19">
        <v>2.0340689783269612</v>
      </c>
      <c r="AA19" s="18">
        <v>4.0312777801099999</v>
      </c>
      <c r="AB19" s="19">
        <v>2.3946800754056721</v>
      </c>
      <c r="AC19" s="18">
        <v>5.8801643841034492</v>
      </c>
      <c r="AD19" s="19">
        <v>1.6907617883507382</v>
      </c>
      <c r="AE19" s="18">
        <v>6.9528718935300011</v>
      </c>
      <c r="AF19" s="19">
        <v>1.6161590866173221</v>
      </c>
      <c r="AG19" s="29"/>
      <c r="AH19" s="6"/>
      <c r="AI19" s="58"/>
      <c r="AJ19" s="58"/>
    </row>
    <row r="20" spans="1:36" s="17" customFormat="1" x14ac:dyDescent="0.25">
      <c r="A20" s="29" t="s">
        <v>72</v>
      </c>
      <c r="B20" s="21">
        <v>0.93333333333333335</v>
      </c>
      <c r="C20" s="21">
        <v>0.93333333333333335</v>
      </c>
      <c r="D20" s="21">
        <v>1</v>
      </c>
      <c r="E20" s="21">
        <v>0.9375</v>
      </c>
      <c r="F20" s="21">
        <v>0.73333333333333328</v>
      </c>
      <c r="G20" s="21">
        <v>0.8666666666666667</v>
      </c>
      <c r="H20" s="63">
        <v>0.967741935483871</v>
      </c>
      <c r="I20" s="21">
        <v>0.93333333333333335</v>
      </c>
      <c r="J20" s="21">
        <v>0.93103448275862066</v>
      </c>
      <c r="K20" s="21">
        <v>0.93333333333333335</v>
      </c>
      <c r="L20" s="21"/>
      <c r="M20" s="18">
        <v>4.1306427729133341</v>
      </c>
      <c r="N20" s="19">
        <v>2.125787992288557</v>
      </c>
      <c r="O20" s="18">
        <v>4.1975084008333328</v>
      </c>
      <c r="P20" s="19">
        <v>2.46619563533068</v>
      </c>
      <c r="Q20" s="18">
        <v>6.1837887680266688</v>
      </c>
      <c r="R20" s="19">
        <v>2.0224048681198079</v>
      </c>
      <c r="S20" s="18">
        <v>4.1857283094187494</v>
      </c>
      <c r="T20" s="19">
        <v>2.1279604692938361</v>
      </c>
      <c r="U20" s="18">
        <v>3.1657315490600002</v>
      </c>
      <c r="V20" s="19">
        <v>3.003697092032807</v>
      </c>
      <c r="W20" s="18">
        <v>4.418089056366667</v>
      </c>
      <c r="X20" s="19">
        <v>2.7544127295093981</v>
      </c>
      <c r="Y20" s="18">
        <v>6.7444059252032291</v>
      </c>
      <c r="Z20" s="19">
        <v>2.0520262258300481</v>
      </c>
      <c r="AA20" s="18">
        <v>4.1884780801299994</v>
      </c>
      <c r="AB20" s="19">
        <v>2.0576889502348852</v>
      </c>
      <c r="AC20" s="18">
        <v>3.8739762681034482</v>
      </c>
      <c r="AD20" s="19">
        <v>2.3636452043374714</v>
      </c>
      <c r="AE20" s="18">
        <v>4.9129680753399994</v>
      </c>
      <c r="AF20" s="19">
        <v>2.4057665296620976</v>
      </c>
      <c r="AG20" s="29"/>
      <c r="AH20" s="6"/>
      <c r="AI20" s="58"/>
      <c r="AJ20" s="58"/>
    </row>
    <row r="21" spans="1:36" s="17" customFormat="1" x14ac:dyDescent="0.25">
      <c r="A21" s="29" t="s">
        <v>10</v>
      </c>
      <c r="B21" s="21">
        <v>0</v>
      </c>
      <c r="C21" s="21">
        <v>0</v>
      </c>
      <c r="D21" s="21">
        <v>0</v>
      </c>
      <c r="E21" s="21">
        <v>0</v>
      </c>
      <c r="F21" s="21">
        <v>0</v>
      </c>
      <c r="G21" s="21">
        <v>0</v>
      </c>
      <c r="H21" s="63">
        <v>4.8387096774193547E-2</v>
      </c>
      <c r="I21" s="21">
        <v>0</v>
      </c>
      <c r="J21" s="21">
        <v>0.10344827586206896</v>
      </c>
      <c r="K21" s="21">
        <v>0</v>
      </c>
      <c r="L21" s="21"/>
      <c r="M21" s="18">
        <v>-1</v>
      </c>
      <c r="N21" s="19">
        <v>0</v>
      </c>
      <c r="O21" s="18">
        <v>-1</v>
      </c>
      <c r="P21" s="19">
        <v>0</v>
      </c>
      <c r="Q21" s="18">
        <v>-1</v>
      </c>
      <c r="R21" s="19">
        <v>0</v>
      </c>
      <c r="S21" s="18">
        <v>-1</v>
      </c>
      <c r="T21" s="19">
        <v>0</v>
      </c>
      <c r="U21" s="18">
        <v>-1</v>
      </c>
      <c r="V21" s="19">
        <v>0</v>
      </c>
      <c r="W21" s="18">
        <v>-1</v>
      </c>
      <c r="X21" s="19">
        <v>0</v>
      </c>
      <c r="Y21" s="18">
        <v>-0.87694808518548373</v>
      </c>
      <c r="Z21" s="19">
        <v>0.57526758243243947</v>
      </c>
      <c r="AA21" s="18">
        <v>-1</v>
      </c>
      <c r="AB21" s="19">
        <v>0</v>
      </c>
      <c r="AC21" s="18">
        <v>-0.63403606902068954</v>
      </c>
      <c r="AD21" s="19">
        <v>1.0971997877847144</v>
      </c>
      <c r="AE21" s="18">
        <v>-1</v>
      </c>
      <c r="AF21" s="19">
        <v>0</v>
      </c>
      <c r="AG21" s="29"/>
      <c r="AH21" s="6"/>
      <c r="AI21" s="58"/>
      <c r="AJ21" s="58"/>
    </row>
    <row r="22" spans="1:36" s="17" customFormat="1" x14ac:dyDescent="0.25">
      <c r="A22" s="29" t="s">
        <v>11</v>
      </c>
      <c r="B22" s="21">
        <v>0.6</v>
      </c>
      <c r="C22" s="21">
        <v>0.53333333333333333</v>
      </c>
      <c r="D22" s="21">
        <v>0.13333333333333333</v>
      </c>
      <c r="E22" s="21">
        <v>0.6875</v>
      </c>
      <c r="F22" s="21">
        <v>0.26666666666666666</v>
      </c>
      <c r="G22" s="21">
        <v>0.46666666666666667</v>
      </c>
      <c r="H22" s="63">
        <v>0.90322580645161288</v>
      </c>
      <c r="I22" s="21">
        <v>0.6333333333333333</v>
      </c>
      <c r="J22" s="21">
        <v>0.41379310344827586</v>
      </c>
      <c r="K22" s="21">
        <v>0.3</v>
      </c>
      <c r="L22" s="21"/>
      <c r="M22" s="18">
        <v>2.0085702015666658</v>
      </c>
      <c r="N22" s="19">
        <v>2.7337197560178166</v>
      </c>
      <c r="O22" s="18">
        <v>1.3761081078266666</v>
      </c>
      <c r="P22" s="19">
        <v>2.3586710709720342</v>
      </c>
      <c r="Q22" s="18">
        <v>-0.56702649492000001</v>
      </c>
      <c r="R22" s="19">
        <v>1.1624750775546082</v>
      </c>
      <c r="S22" s="18">
        <v>2.2087672152937499</v>
      </c>
      <c r="T22" s="19">
        <v>2.4813876048322299</v>
      </c>
      <c r="U22" s="18">
        <v>0.22157617166666604</v>
      </c>
      <c r="V22" s="19">
        <v>2.1005385511453478</v>
      </c>
      <c r="W22" s="18">
        <v>1.3686516512066664</v>
      </c>
      <c r="X22" s="19">
        <v>2.7452806193202863</v>
      </c>
      <c r="Y22" s="18">
        <v>4.4395059266016155</v>
      </c>
      <c r="Z22" s="19">
        <v>2.4175398695101609</v>
      </c>
      <c r="AA22" s="18">
        <v>1.3435362160333333</v>
      </c>
      <c r="AB22" s="19">
        <v>1.9292384420273616</v>
      </c>
      <c r="AC22" s="18">
        <v>0.38962988576206886</v>
      </c>
      <c r="AD22" s="19">
        <v>1.8081463756490912</v>
      </c>
      <c r="AE22" s="18">
        <v>8.5501039226666783E-2</v>
      </c>
      <c r="AF22" s="19">
        <v>1.7605982208124391</v>
      </c>
      <c r="AG22" s="29"/>
      <c r="AH22" s="6"/>
      <c r="AI22" s="58"/>
      <c r="AJ22" s="58"/>
    </row>
    <row r="23" spans="1:36" s="17" customFormat="1" x14ac:dyDescent="0.25">
      <c r="A23" s="29" t="s">
        <v>12</v>
      </c>
      <c r="B23" s="21">
        <v>0.8</v>
      </c>
      <c r="C23" s="21">
        <v>0.6</v>
      </c>
      <c r="D23" s="21">
        <v>0.46666666666666667</v>
      </c>
      <c r="E23" s="21">
        <v>0.8125</v>
      </c>
      <c r="F23" s="21">
        <v>0.53333333333333333</v>
      </c>
      <c r="G23" s="21">
        <v>0.66666666666666663</v>
      </c>
      <c r="H23" s="63">
        <v>0.93548387096774188</v>
      </c>
      <c r="I23" s="21">
        <v>0.76666666666666672</v>
      </c>
      <c r="J23" s="21">
        <v>0.72413793103448276</v>
      </c>
      <c r="K23" s="21">
        <v>0.33333333333333331</v>
      </c>
      <c r="L23" s="21"/>
      <c r="M23" s="18">
        <v>4.0352470314133333</v>
      </c>
      <c r="N23" s="19">
        <v>3.190125154855898</v>
      </c>
      <c r="O23" s="18">
        <v>2.7170045562266671</v>
      </c>
      <c r="P23" s="19">
        <v>3.4602145018332764</v>
      </c>
      <c r="Q23" s="18">
        <v>1.2231326570066665</v>
      </c>
      <c r="R23" s="19">
        <v>2.7757294579255571</v>
      </c>
      <c r="S23" s="18">
        <v>5.0009748777</v>
      </c>
      <c r="T23" s="19">
        <v>3.3210515995418879</v>
      </c>
      <c r="U23" s="18">
        <v>2.2165799092400005</v>
      </c>
      <c r="V23" s="19">
        <v>3.2147480704072837</v>
      </c>
      <c r="W23" s="18">
        <v>3.1847264739800001</v>
      </c>
      <c r="X23" s="19">
        <v>3.665773558070478</v>
      </c>
      <c r="Y23" s="18">
        <v>7.6769058257677436</v>
      </c>
      <c r="Z23" s="19">
        <v>2.763007579040297</v>
      </c>
      <c r="AA23" s="18">
        <v>3.7856927236233338</v>
      </c>
      <c r="AB23" s="19">
        <v>3.1107003585979083</v>
      </c>
      <c r="AC23" s="18">
        <v>2.4729850059551719</v>
      </c>
      <c r="AD23" s="19">
        <v>2.5772349355722683</v>
      </c>
      <c r="AE23" s="18">
        <v>0.71527133908666707</v>
      </c>
      <c r="AF23" s="19">
        <v>2.7549557858825073</v>
      </c>
      <c r="AG23" s="29"/>
      <c r="AH23" s="6"/>
      <c r="AI23" s="58"/>
      <c r="AJ23" s="58"/>
    </row>
    <row r="24" spans="1:36" s="17" customFormat="1" x14ac:dyDescent="0.25">
      <c r="A24" s="29" t="s">
        <v>14</v>
      </c>
      <c r="B24" s="21">
        <v>0.66666666666666663</v>
      </c>
      <c r="C24" s="21">
        <v>0.73333333333333328</v>
      </c>
      <c r="D24" s="21">
        <v>0.53333333333333333</v>
      </c>
      <c r="E24" s="21">
        <v>0.5625</v>
      </c>
      <c r="F24" s="21">
        <v>0.66666666666666663</v>
      </c>
      <c r="G24" s="21">
        <v>0.8</v>
      </c>
      <c r="H24" s="64">
        <v>0.93548387096774188</v>
      </c>
      <c r="I24" s="21">
        <v>0.6333333333333333</v>
      </c>
      <c r="J24" s="21">
        <v>0.68965517241379315</v>
      </c>
      <c r="K24" s="21">
        <v>0.46666666666666667</v>
      </c>
      <c r="L24" s="21"/>
      <c r="M24" s="18">
        <v>1.9442260632999995</v>
      </c>
      <c r="N24" s="19">
        <v>2.4383239068844516</v>
      </c>
      <c r="O24" s="18">
        <v>1.9965848957133332</v>
      </c>
      <c r="P24" s="19">
        <v>2.1251850334998168</v>
      </c>
      <c r="Q24" s="18">
        <v>1.4266354793066673</v>
      </c>
      <c r="R24" s="19">
        <v>2.4789602651394831</v>
      </c>
      <c r="S24" s="18">
        <v>1.9266280476374997</v>
      </c>
      <c r="T24" s="19">
        <v>2.725917517901157</v>
      </c>
      <c r="U24" s="18">
        <v>2.4062847084666683</v>
      </c>
      <c r="V24" s="19">
        <v>2.6046707042636368</v>
      </c>
      <c r="W24" s="18">
        <v>2.8504082020399997</v>
      </c>
      <c r="X24" s="19">
        <v>2.150881905908371</v>
      </c>
      <c r="Y24" s="18">
        <v>4.614039300019356</v>
      </c>
      <c r="Z24" s="19">
        <v>1.8476586189536659</v>
      </c>
      <c r="AA24" s="18">
        <v>1.5378874732766663</v>
      </c>
      <c r="AB24" s="19">
        <v>2.1229548155390963</v>
      </c>
      <c r="AC24" s="18">
        <v>1.6944471711862072</v>
      </c>
      <c r="AD24" s="19">
        <v>2.0324329632400766</v>
      </c>
      <c r="AE24" s="18">
        <v>0.84962257047333334</v>
      </c>
      <c r="AF24" s="19">
        <v>2.1574244909905351</v>
      </c>
      <c r="AG24" s="29"/>
      <c r="AH24" s="6"/>
      <c r="AI24" s="58"/>
      <c r="AJ24" s="58"/>
    </row>
    <row r="25" spans="1:36" s="17" customFormat="1" x14ac:dyDescent="0.25">
      <c r="A25" s="29" t="s">
        <v>73</v>
      </c>
      <c r="B25" s="21">
        <v>0</v>
      </c>
      <c r="C25" s="21">
        <v>0.13333333333333333</v>
      </c>
      <c r="D25" s="21">
        <v>0.2</v>
      </c>
      <c r="E25" s="21">
        <v>0</v>
      </c>
      <c r="F25" s="21">
        <v>0</v>
      </c>
      <c r="G25" s="21">
        <v>0.33333333333333331</v>
      </c>
      <c r="H25" s="64">
        <v>0.40322580645161288</v>
      </c>
      <c r="I25" s="21">
        <v>0.4</v>
      </c>
      <c r="J25" s="21">
        <v>0.62068965517241381</v>
      </c>
      <c r="K25" s="21">
        <v>0.8</v>
      </c>
      <c r="L25" s="21"/>
      <c r="M25" s="18">
        <v>-1</v>
      </c>
      <c r="N25" s="19">
        <v>0</v>
      </c>
      <c r="O25" s="18">
        <v>-0.18223844525999996</v>
      </c>
      <c r="P25" s="19">
        <v>2.1620009106572664</v>
      </c>
      <c r="Q25" s="18">
        <v>0.14264117823333339</v>
      </c>
      <c r="R25" s="19">
        <v>2.3671052446772318</v>
      </c>
      <c r="S25" s="18">
        <v>-1</v>
      </c>
      <c r="T25" s="19">
        <v>0</v>
      </c>
      <c r="U25" s="18">
        <v>-1</v>
      </c>
      <c r="V25" s="19">
        <v>0</v>
      </c>
      <c r="W25" s="18">
        <v>1.0481948750733332</v>
      </c>
      <c r="X25" s="19">
        <v>3.0198009436077728</v>
      </c>
      <c r="Y25" s="18">
        <v>1.9561212446790326</v>
      </c>
      <c r="Z25" s="19">
        <v>3.6400387540266612</v>
      </c>
      <c r="AA25" s="18">
        <v>0.97675629102666706</v>
      </c>
      <c r="AB25" s="19">
        <v>2.5520127541334583</v>
      </c>
      <c r="AC25" s="18">
        <v>2.6792857200999993</v>
      </c>
      <c r="AD25" s="19">
        <v>3.0139135458490705</v>
      </c>
      <c r="AE25" s="18">
        <v>3.893160138746667</v>
      </c>
      <c r="AF25" s="19">
        <v>2.652851453502477</v>
      </c>
      <c r="AG25" s="29"/>
      <c r="AH25" s="6"/>
      <c r="AI25" s="58"/>
      <c r="AJ25" s="58"/>
    </row>
    <row r="26" spans="1:36" s="17" customFormat="1" x14ac:dyDescent="0.25">
      <c r="A26" s="29" t="s">
        <v>15</v>
      </c>
      <c r="B26" s="21">
        <v>1</v>
      </c>
      <c r="C26" s="21">
        <v>1</v>
      </c>
      <c r="D26" s="21">
        <v>1</v>
      </c>
      <c r="E26" s="21">
        <v>1</v>
      </c>
      <c r="F26" s="21">
        <v>1</v>
      </c>
      <c r="G26" s="21">
        <v>1</v>
      </c>
      <c r="H26" s="63">
        <v>0.967741935483871</v>
      </c>
      <c r="I26" s="21">
        <v>1</v>
      </c>
      <c r="J26" s="21">
        <v>1</v>
      </c>
      <c r="K26" s="21">
        <v>1</v>
      </c>
      <c r="L26" s="21"/>
      <c r="M26" s="18">
        <v>5.3048085533533333</v>
      </c>
      <c r="N26" s="19">
        <v>1.3402873263805657</v>
      </c>
      <c r="O26" s="18">
        <v>5.7559220737066665</v>
      </c>
      <c r="P26" s="19">
        <v>1.0834564783874767</v>
      </c>
      <c r="Q26" s="18">
        <v>5.9702678723133316</v>
      </c>
      <c r="R26" s="19">
        <v>1.1218629659472543</v>
      </c>
      <c r="S26" s="18">
        <v>5.484076761112501</v>
      </c>
      <c r="T26" s="19">
        <v>1.064101165653961</v>
      </c>
      <c r="U26" s="18">
        <v>5.7139889824933334</v>
      </c>
      <c r="V26" s="19">
        <v>0.8850692059911911</v>
      </c>
      <c r="W26" s="18">
        <v>6.2361605303800003</v>
      </c>
      <c r="X26" s="19">
        <v>1.1185743535435586</v>
      </c>
      <c r="Y26" s="18">
        <v>7.4312473505967738</v>
      </c>
      <c r="Z26" s="19">
        <v>1.6578196737454798</v>
      </c>
      <c r="AA26" s="18">
        <v>5.1302347299766673</v>
      </c>
      <c r="AB26" s="19">
        <v>0.87319041476185599</v>
      </c>
      <c r="AC26" s="18">
        <v>5.361308274444827</v>
      </c>
      <c r="AD26" s="19">
        <v>1.386276452876122</v>
      </c>
      <c r="AE26" s="18">
        <v>5.5707131429700008</v>
      </c>
      <c r="AF26" s="19">
        <v>0.97929403249099367</v>
      </c>
      <c r="AG26" s="29"/>
      <c r="AH26" s="6"/>
      <c r="AI26" s="58"/>
      <c r="AJ26" s="58"/>
    </row>
    <row r="27" spans="1:36" s="17" customFormat="1" x14ac:dyDescent="0.25">
      <c r="A27" s="29" t="s">
        <v>16</v>
      </c>
      <c r="B27" s="21">
        <v>1</v>
      </c>
      <c r="C27" s="21">
        <v>1</v>
      </c>
      <c r="D27" s="21">
        <v>1</v>
      </c>
      <c r="E27" s="21">
        <v>1</v>
      </c>
      <c r="F27" s="21">
        <v>1</v>
      </c>
      <c r="G27" s="21">
        <v>1</v>
      </c>
      <c r="H27" s="63">
        <v>0.967741935483871</v>
      </c>
      <c r="I27" s="21">
        <v>1</v>
      </c>
      <c r="J27" s="21">
        <v>1</v>
      </c>
      <c r="K27" s="21">
        <v>1</v>
      </c>
      <c r="L27" s="21"/>
      <c r="M27" s="18">
        <v>7.5611363183133351</v>
      </c>
      <c r="N27" s="19">
        <v>1.1281085114679197</v>
      </c>
      <c r="O27" s="18">
        <v>8.5412625057799989</v>
      </c>
      <c r="P27" s="19">
        <v>1.0881832898804056</v>
      </c>
      <c r="Q27" s="18">
        <v>8.862907206860001</v>
      </c>
      <c r="R27" s="19">
        <v>1.0902505563691742</v>
      </c>
      <c r="S27" s="18">
        <v>8.0619110502125011</v>
      </c>
      <c r="T27" s="19">
        <v>0.77851435479817865</v>
      </c>
      <c r="U27" s="18">
        <v>8.6112938968066679</v>
      </c>
      <c r="V27" s="19">
        <v>0.88221080707590349</v>
      </c>
      <c r="W27" s="18">
        <v>9.0026711990266683</v>
      </c>
      <c r="X27" s="19">
        <v>0.79542705302498795</v>
      </c>
      <c r="Y27" s="18">
        <v>10.143336300975808</v>
      </c>
      <c r="Z27" s="19">
        <v>2.110215513686819</v>
      </c>
      <c r="AA27" s="18">
        <v>6.95011376199</v>
      </c>
      <c r="AB27" s="19">
        <v>0.83250233977327182</v>
      </c>
      <c r="AC27" s="18">
        <v>7.7095455012965521</v>
      </c>
      <c r="AD27" s="19">
        <v>0.87297942416894525</v>
      </c>
      <c r="AE27" s="18">
        <v>7.7729802070999998</v>
      </c>
      <c r="AF27" s="19">
        <v>0.77609431073807778</v>
      </c>
      <c r="AG27" s="29"/>
      <c r="AH27" s="6"/>
      <c r="AI27" s="58"/>
      <c r="AJ27" s="58"/>
    </row>
    <row r="28" spans="1:36" s="17" customFormat="1" x14ac:dyDescent="0.25">
      <c r="A28" s="29" t="s">
        <v>17</v>
      </c>
      <c r="B28" s="21">
        <v>1</v>
      </c>
      <c r="C28" s="21">
        <v>0.93333333333333335</v>
      </c>
      <c r="D28" s="21">
        <v>1</v>
      </c>
      <c r="E28" s="21">
        <v>0.9375</v>
      </c>
      <c r="F28" s="21">
        <v>0.93333333333333335</v>
      </c>
      <c r="G28" s="21">
        <v>0.93333333333333335</v>
      </c>
      <c r="H28" s="63">
        <v>0.967741935483871</v>
      </c>
      <c r="I28" s="21">
        <v>0.93333333333333335</v>
      </c>
      <c r="J28" s="21">
        <v>1</v>
      </c>
      <c r="K28" s="21">
        <v>0.96666666666666667</v>
      </c>
      <c r="L28" s="21"/>
      <c r="M28" s="18">
        <v>4.9065357434866668</v>
      </c>
      <c r="N28" s="19">
        <v>1.1131195789019297</v>
      </c>
      <c r="O28" s="18">
        <v>4.7358469337333329</v>
      </c>
      <c r="P28" s="19">
        <v>2.0154085210502273</v>
      </c>
      <c r="Q28" s="18">
        <v>4.8822586715533332</v>
      </c>
      <c r="R28" s="19">
        <v>1.6876440978660374</v>
      </c>
      <c r="S28" s="18">
        <v>4.1428543499187498</v>
      </c>
      <c r="T28" s="19">
        <v>1.9859815818939879</v>
      </c>
      <c r="U28" s="18">
        <v>4.6252422401399995</v>
      </c>
      <c r="V28" s="19">
        <v>2.0644666074563869</v>
      </c>
      <c r="W28" s="18">
        <v>4.7788376580000014</v>
      </c>
      <c r="X28" s="19">
        <v>2.0511967638240494</v>
      </c>
      <c r="Y28" s="18">
        <v>6.1899507667725837</v>
      </c>
      <c r="Z28" s="19">
        <v>1.622974894784083</v>
      </c>
      <c r="AA28" s="18">
        <v>3.8976417988133343</v>
      </c>
      <c r="AB28" s="19">
        <v>1.9143045606831111</v>
      </c>
      <c r="AC28" s="18">
        <v>4.4938501379379314</v>
      </c>
      <c r="AD28" s="19">
        <v>1.1396128026106731</v>
      </c>
      <c r="AE28" s="18">
        <v>5.0482780884399991</v>
      </c>
      <c r="AF28" s="19">
        <v>1.6222360215426295</v>
      </c>
      <c r="AG28" s="29"/>
      <c r="AH28" s="6"/>
      <c r="AI28" s="58"/>
      <c r="AJ28" s="58"/>
    </row>
    <row r="29" spans="1:36" s="17" customFormat="1" x14ac:dyDescent="0.25">
      <c r="A29" s="29" t="s">
        <v>18</v>
      </c>
      <c r="B29" s="21">
        <v>0.93333333333333335</v>
      </c>
      <c r="C29" s="21">
        <v>0.8</v>
      </c>
      <c r="D29" s="21">
        <v>0.93333333333333335</v>
      </c>
      <c r="E29" s="21">
        <v>1</v>
      </c>
      <c r="F29" s="21">
        <v>1</v>
      </c>
      <c r="G29" s="21">
        <v>0.8666666666666667</v>
      </c>
      <c r="H29" s="63">
        <v>0.9838709677419355</v>
      </c>
      <c r="I29" s="21">
        <v>0.96666666666666667</v>
      </c>
      <c r="J29" s="21">
        <v>0.96551724137931039</v>
      </c>
      <c r="K29" s="21">
        <v>1</v>
      </c>
      <c r="L29" s="21"/>
      <c r="M29" s="18">
        <v>5.5515461920266658</v>
      </c>
      <c r="N29" s="19">
        <v>2.0963445099542777</v>
      </c>
      <c r="O29" s="18">
        <v>4.6159106339933338</v>
      </c>
      <c r="P29" s="19">
        <v>3.1421403512404766</v>
      </c>
      <c r="Q29" s="18">
        <v>5.2487846625866661</v>
      </c>
      <c r="R29" s="19">
        <v>2.246068687450181</v>
      </c>
      <c r="S29" s="18">
        <v>7.3203553816999989</v>
      </c>
      <c r="T29" s="19">
        <v>2.3958523854615339</v>
      </c>
      <c r="U29" s="18">
        <v>7.7240900019333329</v>
      </c>
      <c r="V29" s="19">
        <v>1.9602806791139347</v>
      </c>
      <c r="W29" s="18">
        <v>5.6725443285866666</v>
      </c>
      <c r="X29" s="19">
        <v>3.2226621683341681</v>
      </c>
      <c r="Y29" s="18">
        <v>8.1978855902564547</v>
      </c>
      <c r="Z29" s="19">
        <v>2.2104757721345565</v>
      </c>
      <c r="AA29" s="18">
        <v>5.1528083462966654</v>
      </c>
      <c r="AB29" s="19">
        <v>1.5690811057824985</v>
      </c>
      <c r="AC29" s="18">
        <v>5.9134724145310349</v>
      </c>
      <c r="AD29" s="19">
        <v>1.9506512017824202</v>
      </c>
      <c r="AE29" s="18">
        <v>6.0790135692999998</v>
      </c>
      <c r="AF29" s="19">
        <v>1.643416851067351</v>
      </c>
      <c r="AG29" s="29"/>
      <c r="AH29" s="6"/>
      <c r="AI29" s="58"/>
      <c r="AJ29" s="58"/>
    </row>
    <row r="30" spans="1:36" s="17" customFormat="1" x14ac:dyDescent="0.25">
      <c r="A30" s="29" t="s">
        <v>110</v>
      </c>
      <c r="B30" s="21">
        <v>0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63">
        <v>0.16129032258064516</v>
      </c>
      <c r="I30" s="21">
        <v>0</v>
      </c>
      <c r="J30" s="21">
        <v>0</v>
      </c>
      <c r="K30" s="21">
        <v>0</v>
      </c>
      <c r="L30" s="21"/>
      <c r="M30" s="18">
        <v>-1</v>
      </c>
      <c r="N30" s="19">
        <v>0</v>
      </c>
      <c r="O30" s="18">
        <v>-1</v>
      </c>
      <c r="P30" s="19">
        <v>0</v>
      </c>
      <c r="Q30" s="18">
        <v>-1</v>
      </c>
      <c r="R30" s="19">
        <v>0</v>
      </c>
      <c r="S30" s="18">
        <v>-1</v>
      </c>
      <c r="T30" s="19">
        <v>0</v>
      </c>
      <c r="U30" s="18">
        <v>-1</v>
      </c>
      <c r="V30" s="19">
        <v>0</v>
      </c>
      <c r="W30" s="18">
        <v>-1</v>
      </c>
      <c r="X30" s="19">
        <v>0</v>
      </c>
      <c r="Y30" s="18">
        <v>-0.53054201668064527</v>
      </c>
      <c r="Z30" s="19">
        <v>1.1721795585753818</v>
      </c>
      <c r="AA30" s="18">
        <v>-1</v>
      </c>
      <c r="AB30" s="19">
        <v>0</v>
      </c>
      <c r="AC30" s="18">
        <v>-1</v>
      </c>
      <c r="AD30" s="19">
        <v>0</v>
      </c>
      <c r="AE30" s="18">
        <v>-1</v>
      </c>
      <c r="AF30" s="19">
        <v>0</v>
      </c>
      <c r="AG30" s="29"/>
      <c r="AH30" s="6"/>
      <c r="AI30" s="58"/>
      <c r="AJ30" s="58"/>
    </row>
    <row r="31" spans="1:36" s="17" customFormat="1" x14ac:dyDescent="0.25">
      <c r="A31" s="29" t="s">
        <v>101</v>
      </c>
      <c r="B31" s="21">
        <v>0</v>
      </c>
      <c r="C31" s="21">
        <v>0.2</v>
      </c>
      <c r="D31" s="21">
        <v>0.26666666666666666</v>
      </c>
      <c r="E31" s="21">
        <v>0.1875</v>
      </c>
      <c r="F31" s="21">
        <v>6.6666666666666666E-2</v>
      </c>
      <c r="G31" s="21">
        <v>0</v>
      </c>
      <c r="H31" s="63">
        <v>0</v>
      </c>
      <c r="I31" s="21">
        <v>6.6666666666666666E-2</v>
      </c>
      <c r="J31" s="21">
        <v>3.4482758620689655E-2</v>
      </c>
      <c r="K31" s="21">
        <v>0.2</v>
      </c>
      <c r="L31" s="21"/>
      <c r="M31" s="18">
        <v>-1</v>
      </c>
      <c r="N31" s="19">
        <v>0</v>
      </c>
      <c r="O31" s="18">
        <v>-0.7319274336399999</v>
      </c>
      <c r="P31" s="19">
        <v>0.59802384052547164</v>
      </c>
      <c r="Q31" s="18">
        <v>-6.6323791273333293E-2</v>
      </c>
      <c r="R31" s="19">
        <v>1.6081316214216765</v>
      </c>
      <c r="S31" s="18">
        <v>-0.10204417234999999</v>
      </c>
      <c r="T31" s="19">
        <v>1.9331341611144301</v>
      </c>
      <c r="U31" s="18">
        <v>-0.72974517402666661</v>
      </c>
      <c r="V31" s="19">
        <v>1.0466924402269038</v>
      </c>
      <c r="W31" s="18">
        <v>-1</v>
      </c>
      <c r="X31" s="19">
        <v>0</v>
      </c>
      <c r="Y31" s="18">
        <v>-1</v>
      </c>
      <c r="Z31" s="19">
        <v>0</v>
      </c>
      <c r="AA31" s="18">
        <v>-0.92208731138666666</v>
      </c>
      <c r="AB31" s="19">
        <v>0.29979736915719413</v>
      </c>
      <c r="AC31" s="18">
        <v>-0.93637209398965526</v>
      </c>
      <c r="AD31" s="19">
        <v>0.34264676019857054</v>
      </c>
      <c r="AE31" s="18">
        <v>-0.70852954173666649</v>
      </c>
      <c r="AF31" s="19">
        <v>0.61592727580088802</v>
      </c>
      <c r="AG31" s="29"/>
      <c r="AH31" s="6"/>
      <c r="AI31" s="58"/>
      <c r="AJ31" s="58"/>
    </row>
    <row r="32" spans="1:36" s="17" customFormat="1" x14ac:dyDescent="0.25">
      <c r="A32" s="29" t="s">
        <v>19</v>
      </c>
      <c r="B32" s="21">
        <v>1</v>
      </c>
      <c r="C32" s="21">
        <v>0.8</v>
      </c>
      <c r="D32" s="21">
        <v>0.8</v>
      </c>
      <c r="E32" s="21">
        <v>0.9375</v>
      </c>
      <c r="F32" s="21">
        <v>1</v>
      </c>
      <c r="G32" s="21">
        <v>0.8666666666666667</v>
      </c>
      <c r="H32" s="63">
        <v>0.967741935483871</v>
      </c>
      <c r="I32" s="21">
        <v>0.9</v>
      </c>
      <c r="J32" s="21">
        <v>0.89655172413793105</v>
      </c>
      <c r="K32" s="21">
        <v>0.8666666666666667</v>
      </c>
      <c r="L32" s="21"/>
      <c r="M32" s="18">
        <v>5.2299538076066669</v>
      </c>
      <c r="N32" s="19">
        <v>1.0154304904900853</v>
      </c>
      <c r="O32" s="18">
        <v>3.0656799969666668</v>
      </c>
      <c r="P32" s="19">
        <v>2.4183748681139958</v>
      </c>
      <c r="Q32" s="18">
        <v>2.9251922136533342</v>
      </c>
      <c r="R32" s="19">
        <v>2.6909209141947059</v>
      </c>
      <c r="S32" s="18">
        <v>5.2786495901687491</v>
      </c>
      <c r="T32" s="19">
        <v>1.9276667883939933</v>
      </c>
      <c r="U32" s="18">
        <v>4.3849463895733338</v>
      </c>
      <c r="V32" s="19">
        <v>1.6402363328663738</v>
      </c>
      <c r="W32" s="18">
        <v>3.8447692656000005</v>
      </c>
      <c r="X32" s="19">
        <v>2.7552865524350048</v>
      </c>
      <c r="Y32" s="18">
        <v>6.2839461633193539</v>
      </c>
      <c r="Z32" s="19">
        <v>1.5915208075801495</v>
      </c>
      <c r="AA32" s="18">
        <v>3.7784530360800002</v>
      </c>
      <c r="AB32" s="19">
        <v>1.8989817186181637</v>
      </c>
      <c r="AC32" s="18">
        <v>3.5261831010448272</v>
      </c>
      <c r="AD32" s="19">
        <v>2.0534259299948241</v>
      </c>
      <c r="AE32" s="18">
        <v>3.0249372191266661</v>
      </c>
      <c r="AF32" s="19">
        <v>2.147597208952253</v>
      </c>
      <c r="AG32" s="29"/>
      <c r="AH32" s="6"/>
      <c r="AI32" s="58"/>
      <c r="AJ32" s="58"/>
    </row>
    <row r="33" spans="1:36" s="17" customFormat="1" x14ac:dyDescent="0.25">
      <c r="A33" s="29" t="s">
        <v>74</v>
      </c>
      <c r="B33" s="21">
        <v>0</v>
      </c>
      <c r="C33" s="21">
        <v>0</v>
      </c>
      <c r="D33" s="21">
        <v>0</v>
      </c>
      <c r="E33" s="21">
        <v>0</v>
      </c>
      <c r="F33" s="21">
        <v>0</v>
      </c>
      <c r="G33" s="21">
        <v>0</v>
      </c>
      <c r="H33" s="63">
        <v>0</v>
      </c>
      <c r="I33" s="21">
        <v>0</v>
      </c>
      <c r="J33" s="21">
        <v>0</v>
      </c>
      <c r="K33" s="21">
        <v>0</v>
      </c>
      <c r="L33" s="21"/>
      <c r="M33" s="18">
        <v>-1</v>
      </c>
      <c r="N33" s="19">
        <v>0</v>
      </c>
      <c r="O33" s="18">
        <v>-1</v>
      </c>
      <c r="P33" s="19">
        <v>0</v>
      </c>
      <c r="Q33" s="18">
        <v>-1</v>
      </c>
      <c r="R33" s="19">
        <v>0</v>
      </c>
      <c r="S33" s="18">
        <v>-1</v>
      </c>
      <c r="T33" s="19">
        <v>0</v>
      </c>
      <c r="U33" s="18">
        <v>-1</v>
      </c>
      <c r="V33" s="19">
        <v>0</v>
      </c>
      <c r="W33" s="18">
        <v>-1</v>
      </c>
      <c r="X33" s="19">
        <v>0</v>
      </c>
      <c r="Y33" s="18">
        <v>-1</v>
      </c>
      <c r="Z33" s="19">
        <v>0</v>
      </c>
      <c r="AA33" s="18">
        <v>-1</v>
      </c>
      <c r="AB33" s="19">
        <v>0</v>
      </c>
      <c r="AC33" s="18">
        <v>-1</v>
      </c>
      <c r="AD33" s="19">
        <v>0</v>
      </c>
      <c r="AE33" s="18">
        <v>-1</v>
      </c>
      <c r="AF33" s="19">
        <v>0</v>
      </c>
      <c r="AG33" s="29"/>
      <c r="AH33" s="6"/>
      <c r="AI33" s="58"/>
      <c r="AJ33" s="58"/>
    </row>
    <row r="34" spans="1:36" s="17" customFormat="1" x14ac:dyDescent="0.25">
      <c r="A34" s="29" t="s">
        <v>20</v>
      </c>
      <c r="B34" s="21">
        <v>0.13333333333333333</v>
      </c>
      <c r="C34" s="21">
        <v>0.2</v>
      </c>
      <c r="D34" s="21">
        <v>0.33333333333333331</v>
      </c>
      <c r="E34" s="21">
        <v>0.1875</v>
      </c>
      <c r="F34" s="21">
        <v>0.2</v>
      </c>
      <c r="G34" s="21">
        <v>0.2</v>
      </c>
      <c r="H34" s="63">
        <v>0.20967741935483872</v>
      </c>
      <c r="I34" s="21">
        <v>3.3333333333333333E-2</v>
      </c>
      <c r="J34" s="21">
        <v>0</v>
      </c>
      <c r="K34" s="21">
        <v>3.3333333333333333E-2</v>
      </c>
      <c r="L34" s="21"/>
      <c r="M34" s="18">
        <v>-0.8666666666666667</v>
      </c>
      <c r="N34" s="19">
        <v>0.3518657752744983</v>
      </c>
      <c r="O34" s="18">
        <v>-0.8</v>
      </c>
      <c r="P34" s="19">
        <v>0.41403933560541256</v>
      </c>
      <c r="Q34" s="18">
        <v>-0.66666666666666663</v>
      </c>
      <c r="R34" s="19">
        <v>0.4879500364742666</v>
      </c>
      <c r="S34" s="18">
        <v>-0.8125</v>
      </c>
      <c r="T34" s="19">
        <v>0.40311288741492751</v>
      </c>
      <c r="U34" s="18">
        <v>-0.8</v>
      </c>
      <c r="V34" s="19">
        <v>0.41403933560541256</v>
      </c>
      <c r="W34" s="18">
        <v>-0.8</v>
      </c>
      <c r="X34" s="19">
        <v>0.41403933560541256</v>
      </c>
      <c r="Y34" s="18">
        <v>-0.7561452413709675</v>
      </c>
      <c r="Z34" s="19">
        <v>0.51215441134952555</v>
      </c>
      <c r="AA34" s="18">
        <v>-0.96666666666666667</v>
      </c>
      <c r="AB34" s="19">
        <v>0.18257418583505522</v>
      </c>
      <c r="AC34" s="18">
        <v>-1</v>
      </c>
      <c r="AD34" s="19">
        <v>0</v>
      </c>
      <c r="AE34" s="18">
        <v>-0.88604216278000003</v>
      </c>
      <c r="AF34" s="19">
        <v>0.62417278049895819</v>
      </c>
      <c r="AG34" s="29"/>
      <c r="AH34" s="6"/>
      <c r="AI34" s="58"/>
      <c r="AJ34" s="58"/>
    </row>
    <row r="35" spans="1:36" s="17" customFormat="1" x14ac:dyDescent="0.25">
      <c r="A35" s="29" t="s">
        <v>75</v>
      </c>
      <c r="B35" s="21">
        <v>0.2</v>
      </c>
      <c r="C35" s="21">
        <v>0.33333333333333331</v>
      </c>
      <c r="D35" s="21">
        <v>0.6</v>
      </c>
      <c r="E35" s="21">
        <v>0.375</v>
      </c>
      <c r="F35" s="21">
        <v>0.8</v>
      </c>
      <c r="G35" s="21">
        <v>0.6</v>
      </c>
      <c r="H35" s="63">
        <v>0.69354838709677424</v>
      </c>
      <c r="I35" s="21">
        <v>0.73333333333333328</v>
      </c>
      <c r="J35" s="21">
        <v>0.72413793103448276</v>
      </c>
      <c r="K35" s="21">
        <v>0.6</v>
      </c>
      <c r="L35" s="21"/>
      <c r="M35" s="18">
        <v>-0.43160903832000003</v>
      </c>
      <c r="N35" s="19">
        <v>1.1854160474197564</v>
      </c>
      <c r="O35" s="18">
        <v>0.29392206673333326</v>
      </c>
      <c r="P35" s="19">
        <v>2.0855221619354749</v>
      </c>
      <c r="Q35" s="18">
        <v>0.9626837244333335</v>
      </c>
      <c r="R35" s="19">
        <v>1.7967462362412157</v>
      </c>
      <c r="S35" s="18">
        <v>0.59228740934375002</v>
      </c>
      <c r="T35" s="19">
        <v>2.2055671120784153</v>
      </c>
      <c r="U35" s="18">
        <v>2.1457841248333334</v>
      </c>
      <c r="V35" s="19">
        <v>1.8032226430040557</v>
      </c>
      <c r="W35" s="18">
        <v>0.79913745832666683</v>
      </c>
      <c r="X35" s="19">
        <v>1.5886556668941691</v>
      </c>
      <c r="Y35" s="18">
        <v>2.4027092574274183</v>
      </c>
      <c r="Z35" s="19">
        <v>2.649987600460904</v>
      </c>
      <c r="AA35" s="18">
        <v>1.2877289305066668</v>
      </c>
      <c r="AB35" s="19">
        <v>1.5618316840527524</v>
      </c>
      <c r="AC35" s="18">
        <v>1.3451146352241377</v>
      </c>
      <c r="AD35" s="19">
        <v>1.6517139938669214</v>
      </c>
      <c r="AE35" s="18">
        <v>0.87951625545666667</v>
      </c>
      <c r="AF35" s="19">
        <v>1.7001395580923546</v>
      </c>
      <c r="AG35" s="29"/>
      <c r="AH35" s="6"/>
      <c r="AI35" s="58"/>
      <c r="AJ35" s="58"/>
    </row>
    <row r="36" spans="1:36" s="17" customFormat="1" x14ac:dyDescent="0.25">
      <c r="A36" s="29" t="s">
        <v>111</v>
      </c>
      <c r="B36" s="21">
        <v>1</v>
      </c>
      <c r="C36" s="21">
        <v>1</v>
      </c>
      <c r="D36" s="21">
        <v>1</v>
      </c>
      <c r="E36" s="21">
        <v>1</v>
      </c>
      <c r="F36" s="21">
        <v>1</v>
      </c>
      <c r="G36" s="21">
        <v>1</v>
      </c>
      <c r="H36" s="63">
        <v>0</v>
      </c>
      <c r="I36" s="21">
        <v>1</v>
      </c>
      <c r="J36" s="21">
        <v>1</v>
      </c>
      <c r="K36" s="21">
        <v>1</v>
      </c>
      <c r="L36" s="21"/>
      <c r="M36" s="18">
        <v>5.9015071022866659</v>
      </c>
      <c r="N36" s="19">
        <v>0.82975451347325979</v>
      </c>
      <c r="O36" s="18">
        <v>6.6146540269600003</v>
      </c>
      <c r="P36" s="19">
        <v>0.63756731242724574</v>
      </c>
      <c r="Q36" s="18">
        <v>6.9320655840733316</v>
      </c>
      <c r="R36" s="19">
        <v>0.5096247482296189</v>
      </c>
      <c r="S36" s="18">
        <v>6.2085960796312492</v>
      </c>
      <c r="T36" s="19">
        <v>0.48234700936399189</v>
      </c>
      <c r="U36" s="18">
        <v>6.8299669521000022</v>
      </c>
      <c r="V36" s="19">
        <v>0.41079580823250161</v>
      </c>
      <c r="W36" s="18">
        <v>6.78999783078</v>
      </c>
      <c r="X36" s="19">
        <v>0.73779028985059036</v>
      </c>
      <c r="Y36" s="18">
        <v>-1</v>
      </c>
      <c r="Z36" s="19">
        <v>0</v>
      </c>
      <c r="AA36" s="18">
        <v>4.7639010050966668</v>
      </c>
      <c r="AB36" s="19">
        <v>0.70885860275056245</v>
      </c>
      <c r="AC36" s="18">
        <v>5.8039448659310349</v>
      </c>
      <c r="AD36" s="19">
        <v>0.64969495407036004</v>
      </c>
      <c r="AE36" s="18">
        <v>5.8147040809766661</v>
      </c>
      <c r="AF36" s="19">
        <v>0.81641489034529968</v>
      </c>
      <c r="AG36" s="29"/>
      <c r="AH36" s="6"/>
      <c r="AI36" s="58"/>
      <c r="AJ36" s="58"/>
    </row>
    <row r="37" spans="1:36" s="17" customFormat="1" x14ac:dyDescent="0.25">
      <c r="A37" s="29" t="s">
        <v>21</v>
      </c>
      <c r="B37" s="21">
        <v>1</v>
      </c>
      <c r="C37" s="21">
        <v>1</v>
      </c>
      <c r="D37" s="21">
        <v>0.8</v>
      </c>
      <c r="E37" s="21">
        <v>1</v>
      </c>
      <c r="F37" s="21">
        <v>1</v>
      </c>
      <c r="G37" s="21">
        <v>0.93333333333333335</v>
      </c>
      <c r="H37" s="63">
        <v>0.967741935483871</v>
      </c>
      <c r="I37" s="21">
        <v>1</v>
      </c>
      <c r="J37" s="21">
        <v>1</v>
      </c>
      <c r="K37" s="21">
        <v>0.83333333333333337</v>
      </c>
      <c r="L37" s="21"/>
      <c r="M37" s="18">
        <v>5.2659233045533336</v>
      </c>
      <c r="N37" s="19">
        <v>1.8516977112291411</v>
      </c>
      <c r="O37" s="18">
        <v>4.4523648281533346</v>
      </c>
      <c r="P37" s="19">
        <v>1.4338693430102678</v>
      </c>
      <c r="Q37" s="18">
        <v>3.5743021797866663</v>
      </c>
      <c r="R37" s="19">
        <v>2.852674485347658</v>
      </c>
      <c r="S37" s="18">
        <v>6.4153287423812504</v>
      </c>
      <c r="T37" s="19">
        <v>1.0168999113323398</v>
      </c>
      <c r="U37" s="18">
        <v>4.0604407616799998</v>
      </c>
      <c r="V37" s="19">
        <v>1.9261802028920336</v>
      </c>
      <c r="W37" s="18">
        <v>4.0968321504333343</v>
      </c>
      <c r="X37" s="19">
        <v>2.6182376921265358</v>
      </c>
      <c r="Y37" s="18">
        <v>6.9248361195822588</v>
      </c>
      <c r="Z37" s="19">
        <v>1.8027455874202472</v>
      </c>
      <c r="AA37" s="18">
        <v>4.7919772853466647</v>
      </c>
      <c r="AB37" s="19">
        <v>1.8551594917410936</v>
      </c>
      <c r="AC37" s="18">
        <v>3.8441372626827599</v>
      </c>
      <c r="AD37" s="19">
        <v>1.5950513076141024</v>
      </c>
      <c r="AE37" s="18">
        <v>2.5968364976733342</v>
      </c>
      <c r="AF37" s="19">
        <v>2.5099511711759583</v>
      </c>
      <c r="AG37" s="29"/>
      <c r="AH37" s="6"/>
      <c r="AI37" s="58"/>
      <c r="AJ37" s="58"/>
    </row>
    <row r="38" spans="1:36" s="17" customFormat="1" x14ac:dyDescent="0.25">
      <c r="A38" s="29" t="s">
        <v>22</v>
      </c>
      <c r="B38" s="21">
        <v>1</v>
      </c>
      <c r="C38" s="21">
        <v>1</v>
      </c>
      <c r="D38" s="21">
        <v>1</v>
      </c>
      <c r="E38" s="21">
        <v>0.9375</v>
      </c>
      <c r="F38" s="21">
        <v>1</v>
      </c>
      <c r="G38" s="21">
        <v>1</v>
      </c>
      <c r="H38" s="63">
        <v>0.967741935483871</v>
      </c>
      <c r="I38" s="21">
        <v>1</v>
      </c>
      <c r="J38" s="21">
        <v>1</v>
      </c>
      <c r="K38" s="21">
        <v>1</v>
      </c>
      <c r="L38" s="21"/>
      <c r="M38" s="18">
        <v>5.7991868616333324</v>
      </c>
      <c r="N38" s="19">
        <v>1.0349112025261633</v>
      </c>
      <c r="O38" s="18">
        <v>6.4760216497800007</v>
      </c>
      <c r="P38" s="19">
        <v>1.0853295111347085</v>
      </c>
      <c r="Q38" s="18">
        <v>7.1870608289666684</v>
      </c>
      <c r="R38" s="19">
        <v>0.8906278074076549</v>
      </c>
      <c r="S38" s="18">
        <v>5.5419232773812501</v>
      </c>
      <c r="T38" s="19">
        <v>2.0271476239781827</v>
      </c>
      <c r="U38" s="18">
        <v>6.440490641246666</v>
      </c>
      <c r="V38" s="19">
        <v>1.1343195855454311</v>
      </c>
      <c r="W38" s="18">
        <v>6.9578577539133324</v>
      </c>
      <c r="X38" s="19">
        <v>0.78472384604133594</v>
      </c>
      <c r="Y38" s="18">
        <v>7.3650593172516148</v>
      </c>
      <c r="Z38" s="19">
        <v>1.6667473865795106</v>
      </c>
      <c r="AA38" s="18">
        <v>5.1084317893033333</v>
      </c>
      <c r="AB38" s="19">
        <v>0.90236470052251605</v>
      </c>
      <c r="AC38" s="18">
        <v>5.9631216512931049</v>
      </c>
      <c r="AD38" s="19">
        <v>0.90713199241386422</v>
      </c>
      <c r="AE38" s="18">
        <v>6.1427985975666672</v>
      </c>
      <c r="AF38" s="19">
        <v>0.68064803550083242</v>
      </c>
      <c r="AG38" s="29"/>
      <c r="AH38" s="6"/>
      <c r="AI38" s="58"/>
      <c r="AJ38" s="58"/>
    </row>
    <row r="39" spans="1:36" s="17" customFormat="1" x14ac:dyDescent="0.25">
      <c r="A39" s="29" t="s">
        <v>23</v>
      </c>
      <c r="B39" s="21">
        <v>0.8666666666666667</v>
      </c>
      <c r="C39" s="21">
        <v>0.8666666666666667</v>
      </c>
      <c r="D39" s="21">
        <v>0.73333333333333328</v>
      </c>
      <c r="E39" s="21">
        <v>0.8125</v>
      </c>
      <c r="F39" s="21">
        <v>1</v>
      </c>
      <c r="G39" s="21">
        <v>0.8666666666666667</v>
      </c>
      <c r="H39" s="63">
        <v>0.95161290322580649</v>
      </c>
      <c r="I39" s="21">
        <v>0.7</v>
      </c>
      <c r="J39" s="21">
        <v>0.93103448275862066</v>
      </c>
      <c r="K39" s="21">
        <v>1</v>
      </c>
      <c r="L39" s="21"/>
      <c r="M39" s="18">
        <v>4.2914834920199985</v>
      </c>
      <c r="N39" s="19">
        <v>2.4576251269920268</v>
      </c>
      <c r="O39" s="18">
        <v>4.8399094043400011</v>
      </c>
      <c r="P39" s="19">
        <v>2.5734373715924286</v>
      </c>
      <c r="Q39" s="18">
        <v>4.1718887336533337</v>
      </c>
      <c r="R39" s="19">
        <v>3.3965094638629032</v>
      </c>
      <c r="S39" s="18">
        <v>4.0639677583624998</v>
      </c>
      <c r="T39" s="19">
        <v>2.7833850760789089</v>
      </c>
      <c r="U39" s="18">
        <v>6.3891700392200006</v>
      </c>
      <c r="V39" s="19">
        <v>0.97239629179181464</v>
      </c>
      <c r="W39" s="18">
        <v>4.9384655354933331</v>
      </c>
      <c r="X39" s="19">
        <v>2.6207458754815804</v>
      </c>
      <c r="Y39" s="18">
        <v>6.5633784955516106</v>
      </c>
      <c r="Z39" s="19">
        <v>2.135235290128477</v>
      </c>
      <c r="AA39" s="18">
        <v>2.9473009375566668</v>
      </c>
      <c r="AB39" s="19">
        <v>2.8355801226212534</v>
      </c>
      <c r="AC39" s="18">
        <v>3.8502390892724145</v>
      </c>
      <c r="AD39" s="19">
        <v>1.8926577933827191</v>
      </c>
      <c r="AE39" s="18">
        <v>5.0258875424733311</v>
      </c>
      <c r="AF39" s="19">
        <v>1.3663715117715398</v>
      </c>
      <c r="AG39" s="29"/>
      <c r="AH39" s="6"/>
      <c r="AI39" s="58"/>
      <c r="AJ39" s="58"/>
    </row>
    <row r="40" spans="1:36" s="17" customFormat="1" x14ac:dyDescent="0.25">
      <c r="A40" s="29" t="s">
        <v>77</v>
      </c>
      <c r="B40" s="21">
        <v>0.93333333333333335</v>
      </c>
      <c r="C40" s="21">
        <v>0.93333333333333335</v>
      </c>
      <c r="D40" s="21">
        <v>0.8</v>
      </c>
      <c r="E40" s="21">
        <v>1</v>
      </c>
      <c r="F40" s="21">
        <v>1</v>
      </c>
      <c r="G40" s="21">
        <v>0.8666666666666667</v>
      </c>
      <c r="H40" s="63">
        <v>0.95161290322580649</v>
      </c>
      <c r="I40" s="21">
        <v>0.93333333333333335</v>
      </c>
      <c r="J40" s="21">
        <v>1</v>
      </c>
      <c r="K40" s="21">
        <v>0.93333333333333335</v>
      </c>
      <c r="L40" s="21"/>
      <c r="M40" s="18">
        <v>6.2126046449999999</v>
      </c>
      <c r="N40" s="19">
        <v>2.1424045956815223</v>
      </c>
      <c r="O40" s="18">
        <v>6.3661143842266661</v>
      </c>
      <c r="P40" s="19">
        <v>2.1712833841876455</v>
      </c>
      <c r="Q40" s="18">
        <v>5.1726918163799995</v>
      </c>
      <c r="R40" s="19">
        <v>3.5900265114819603</v>
      </c>
      <c r="S40" s="18">
        <v>6.4843894115062515</v>
      </c>
      <c r="T40" s="19">
        <v>1.6236968317955183</v>
      </c>
      <c r="U40" s="18">
        <v>7.6196790978266664</v>
      </c>
      <c r="V40" s="19">
        <v>0.5859290696516245</v>
      </c>
      <c r="W40" s="18">
        <v>5.7398925143933317</v>
      </c>
      <c r="X40" s="19">
        <v>3.0031383684895241</v>
      </c>
      <c r="Y40" s="18">
        <v>5.7049572452129036</v>
      </c>
      <c r="Z40" s="19">
        <v>2.6065772320664449</v>
      </c>
      <c r="AA40" s="18">
        <v>6.1391517737699992</v>
      </c>
      <c r="AB40" s="19">
        <v>2.1473758422586608</v>
      </c>
      <c r="AC40" s="18">
        <v>7.3608835228482752</v>
      </c>
      <c r="AD40" s="19">
        <v>0.94985914812386929</v>
      </c>
      <c r="AE40" s="18">
        <v>6.6150280998466666</v>
      </c>
      <c r="AF40" s="19">
        <v>2.7525200531937326</v>
      </c>
      <c r="AG40" s="29"/>
      <c r="AH40" s="6"/>
      <c r="AI40" s="58"/>
      <c r="AJ40" s="58"/>
    </row>
    <row r="41" spans="1:36" s="17" customFormat="1" x14ac:dyDescent="0.25">
      <c r="A41" s="29" t="s">
        <v>24</v>
      </c>
      <c r="B41" s="21">
        <v>1</v>
      </c>
      <c r="C41" s="21">
        <v>1</v>
      </c>
      <c r="D41" s="21">
        <v>1</v>
      </c>
      <c r="E41" s="21">
        <v>1</v>
      </c>
      <c r="F41" s="21">
        <v>1</v>
      </c>
      <c r="G41" s="21">
        <v>1</v>
      </c>
      <c r="H41" s="63">
        <v>0.9838709677419355</v>
      </c>
      <c r="I41" s="21">
        <v>1</v>
      </c>
      <c r="J41" s="21">
        <v>1</v>
      </c>
      <c r="K41" s="21">
        <v>1</v>
      </c>
      <c r="L41" s="21"/>
      <c r="M41" s="18">
        <v>4.0092226400600008</v>
      </c>
      <c r="N41" s="19">
        <v>1.1165707886989109</v>
      </c>
      <c r="O41" s="18">
        <v>4.9420538451200002</v>
      </c>
      <c r="P41" s="19">
        <v>1.1805401061883456</v>
      </c>
      <c r="Q41" s="18">
        <v>6.1273874093866665</v>
      </c>
      <c r="R41" s="19">
        <v>0.79208347122908385</v>
      </c>
      <c r="S41" s="18">
        <v>5.4019394703562496</v>
      </c>
      <c r="T41" s="19">
        <v>0.77900621332485442</v>
      </c>
      <c r="U41" s="18">
        <v>5.9127719094199991</v>
      </c>
      <c r="V41" s="19">
        <v>0.52302452868890181</v>
      </c>
      <c r="W41" s="18">
        <v>5.6132314945466675</v>
      </c>
      <c r="X41" s="19">
        <v>0.85136862369562494</v>
      </c>
      <c r="Y41" s="18">
        <v>8.3707813068564487</v>
      </c>
      <c r="Z41" s="19">
        <v>1.5203112320688594</v>
      </c>
      <c r="AA41" s="18">
        <v>4.765341433983334</v>
      </c>
      <c r="AB41" s="19">
        <v>0.8884024330032908</v>
      </c>
      <c r="AC41" s="18">
        <v>6.3156148121620692</v>
      </c>
      <c r="AD41" s="19">
        <v>0.72857633484519879</v>
      </c>
      <c r="AE41" s="18">
        <v>6.1040255274533335</v>
      </c>
      <c r="AF41" s="19">
        <v>0.73334610958850344</v>
      </c>
      <c r="AG41" s="29"/>
      <c r="AH41" s="6"/>
      <c r="AI41" s="58"/>
      <c r="AJ41" s="58"/>
    </row>
    <row r="42" spans="1:36" s="17" customFormat="1" x14ac:dyDescent="0.25">
      <c r="A42" s="29" t="s">
        <v>76</v>
      </c>
      <c r="B42" s="21">
        <v>0.4</v>
      </c>
      <c r="C42" s="21">
        <v>0.4</v>
      </c>
      <c r="D42" s="21">
        <v>0.73333333333333328</v>
      </c>
      <c r="E42" s="21">
        <v>0.5625</v>
      </c>
      <c r="F42" s="21">
        <v>0.6</v>
      </c>
      <c r="G42" s="21">
        <v>0.73333333333333328</v>
      </c>
      <c r="H42" s="63">
        <v>0</v>
      </c>
      <c r="I42" s="21">
        <v>0.76666666666666672</v>
      </c>
      <c r="J42" s="21">
        <v>0.86206896551724133</v>
      </c>
      <c r="K42" s="21">
        <v>0.96666666666666667</v>
      </c>
      <c r="L42" s="21"/>
      <c r="M42" s="18">
        <v>0.37165992477333332</v>
      </c>
      <c r="N42" s="19">
        <v>1.8276883473916949</v>
      </c>
      <c r="O42" s="18">
        <v>0.16303562307999997</v>
      </c>
      <c r="P42" s="19">
        <v>1.5744717199969087</v>
      </c>
      <c r="Q42" s="18">
        <v>1.1647484811866664</v>
      </c>
      <c r="R42" s="19">
        <v>1.7363379147234492</v>
      </c>
      <c r="S42" s="18">
        <v>0.41844140978750005</v>
      </c>
      <c r="T42" s="19">
        <v>1.4985447746053997</v>
      </c>
      <c r="U42" s="18">
        <v>0.95259767686000008</v>
      </c>
      <c r="V42" s="19">
        <v>1.8195374574423488</v>
      </c>
      <c r="W42" s="18">
        <v>1.2372760096066664</v>
      </c>
      <c r="X42" s="19">
        <v>1.6589304935511509</v>
      </c>
      <c r="Y42" s="18">
        <v>-1</v>
      </c>
      <c r="Z42" s="19">
        <v>0</v>
      </c>
      <c r="AA42" s="18">
        <v>1.6081599870600001</v>
      </c>
      <c r="AB42" s="19">
        <v>1.7139412384285537</v>
      </c>
      <c r="AC42" s="18">
        <v>2.4011603795896552</v>
      </c>
      <c r="AD42" s="19">
        <v>1.5725289697571689</v>
      </c>
      <c r="AE42" s="18">
        <v>2.9368420233000005</v>
      </c>
      <c r="AF42" s="19">
        <v>1.3337811316213346</v>
      </c>
      <c r="AG42" s="29"/>
      <c r="AH42" s="6"/>
      <c r="AI42" s="58"/>
      <c r="AJ42" s="58"/>
    </row>
    <row r="43" spans="1:36" s="17" customFormat="1" x14ac:dyDescent="0.25">
      <c r="A43" s="29" t="s">
        <v>78</v>
      </c>
      <c r="B43" s="21">
        <v>1</v>
      </c>
      <c r="C43" s="21">
        <v>1</v>
      </c>
      <c r="D43" s="21">
        <v>1</v>
      </c>
      <c r="E43" s="21">
        <v>1</v>
      </c>
      <c r="F43" s="21">
        <v>1</v>
      </c>
      <c r="G43" s="21">
        <v>1</v>
      </c>
      <c r="H43" s="63">
        <v>0.967741935483871</v>
      </c>
      <c r="I43" s="21">
        <v>1</v>
      </c>
      <c r="J43" s="21">
        <v>1</v>
      </c>
      <c r="K43" s="21">
        <v>1</v>
      </c>
      <c r="L43" s="21"/>
      <c r="M43" s="18">
        <v>8.1070708940733347</v>
      </c>
      <c r="N43" s="19">
        <v>0.44970610586328452</v>
      </c>
      <c r="O43" s="18">
        <v>8.6859486595333326</v>
      </c>
      <c r="P43" s="19">
        <v>0.86270512985349102</v>
      </c>
      <c r="Q43" s="18">
        <v>9.2291552974600002</v>
      </c>
      <c r="R43" s="19">
        <v>0.65997005852749435</v>
      </c>
      <c r="S43" s="18">
        <v>8.2744191340000004</v>
      </c>
      <c r="T43" s="19">
        <v>0.64640469538851175</v>
      </c>
      <c r="U43" s="18">
        <v>8.4578920905666681</v>
      </c>
      <c r="V43" s="19">
        <v>0.53451593531199526</v>
      </c>
      <c r="W43" s="18">
        <v>9.0637597254733357</v>
      </c>
      <c r="X43" s="19">
        <v>0.51182260311080541</v>
      </c>
      <c r="Y43" s="18">
        <v>9.303048224846771</v>
      </c>
      <c r="Z43" s="19">
        <v>1.9716489443059735</v>
      </c>
      <c r="AA43" s="18">
        <v>7.4045243248266672</v>
      </c>
      <c r="AB43" s="19">
        <v>0.75915695478895995</v>
      </c>
      <c r="AC43" s="18">
        <v>8.0542295039517242</v>
      </c>
      <c r="AD43" s="19">
        <v>0.58368359356898947</v>
      </c>
      <c r="AE43" s="18">
        <v>8.2908609595666665</v>
      </c>
      <c r="AF43" s="19">
        <v>0.64730639615346097</v>
      </c>
      <c r="AG43" s="29"/>
      <c r="AH43" s="6"/>
      <c r="AI43" s="58"/>
      <c r="AJ43" s="58"/>
    </row>
    <row r="44" spans="1:36" s="17" customFormat="1" x14ac:dyDescent="0.25">
      <c r="A44" s="29" t="s">
        <v>25</v>
      </c>
      <c r="B44" s="21">
        <v>0</v>
      </c>
      <c r="C44" s="21">
        <v>6.6666666666666666E-2</v>
      </c>
      <c r="D44" s="21">
        <v>6.6666666666666666E-2</v>
      </c>
      <c r="E44" s="21">
        <v>0.125</v>
      </c>
      <c r="F44" s="21">
        <v>0</v>
      </c>
      <c r="G44" s="21">
        <v>0.13333333333333333</v>
      </c>
      <c r="H44" s="63">
        <v>0.40322580645161288</v>
      </c>
      <c r="I44" s="21">
        <v>0.1</v>
      </c>
      <c r="J44" s="21">
        <v>0.17241379310344829</v>
      </c>
      <c r="K44" s="21">
        <v>0.26666666666666666</v>
      </c>
      <c r="L44" s="21"/>
      <c r="M44" s="18">
        <v>-1</v>
      </c>
      <c r="N44" s="19">
        <v>0</v>
      </c>
      <c r="O44" s="18">
        <v>-0.84107111618666675</v>
      </c>
      <c r="P44" s="19">
        <v>0.61552892024037342</v>
      </c>
      <c r="Q44" s="18">
        <v>-0.70989954320666671</v>
      </c>
      <c r="R44" s="19">
        <v>1.1235542378877443</v>
      </c>
      <c r="S44" s="18">
        <v>-0.69771334681249997</v>
      </c>
      <c r="T44" s="19">
        <v>0.82764853801344329</v>
      </c>
      <c r="U44" s="18">
        <v>-1</v>
      </c>
      <c r="V44" s="19">
        <v>0</v>
      </c>
      <c r="W44" s="18">
        <v>-0.73828942571333345</v>
      </c>
      <c r="X44" s="19">
        <v>0.69422707398472849</v>
      </c>
      <c r="Y44" s="18">
        <v>0.48228821981129033</v>
      </c>
      <c r="Z44" s="19">
        <v>1.9562207580352238</v>
      </c>
      <c r="AA44" s="18">
        <v>-0.60230423869333338</v>
      </c>
      <c r="AB44" s="19">
        <v>1.2153230671655213</v>
      </c>
      <c r="AC44" s="18">
        <v>-0.25872543314827584</v>
      </c>
      <c r="AD44" s="19">
        <v>1.7125890031573139</v>
      </c>
      <c r="AE44" s="18">
        <v>3.2848539000000326E-4</v>
      </c>
      <c r="AF44" s="19">
        <v>1.7076903508344965</v>
      </c>
      <c r="AG44" s="29"/>
      <c r="AH44" s="6"/>
      <c r="AI44" s="58"/>
      <c r="AJ44" s="58"/>
    </row>
    <row r="45" spans="1:36" s="17" customFormat="1" x14ac:dyDescent="0.25">
      <c r="A45" s="29" t="s">
        <v>79</v>
      </c>
      <c r="B45" s="21">
        <v>1</v>
      </c>
      <c r="C45" s="21">
        <v>1</v>
      </c>
      <c r="D45" s="21">
        <v>1</v>
      </c>
      <c r="E45" s="21">
        <v>0.9375</v>
      </c>
      <c r="F45" s="21">
        <v>1</v>
      </c>
      <c r="G45" s="21">
        <v>1</v>
      </c>
      <c r="H45" s="63">
        <v>0.967741935483871</v>
      </c>
      <c r="I45" s="21">
        <v>1</v>
      </c>
      <c r="J45" s="21">
        <v>1</v>
      </c>
      <c r="K45" s="21">
        <v>1</v>
      </c>
      <c r="L45" s="21"/>
      <c r="M45" s="18">
        <v>5.5650997242933329</v>
      </c>
      <c r="N45" s="19">
        <v>0.68072799794943384</v>
      </c>
      <c r="O45" s="18">
        <v>6.0895194752933337</v>
      </c>
      <c r="P45" s="19">
        <v>1.5383197042023113</v>
      </c>
      <c r="Q45" s="18">
        <v>6.9365159994666667</v>
      </c>
      <c r="R45" s="19">
        <v>0.66223374894388209</v>
      </c>
      <c r="S45" s="18">
        <v>4.9131543162937499</v>
      </c>
      <c r="T45" s="19">
        <v>1.8477251029449084</v>
      </c>
      <c r="U45" s="18">
        <v>6.0501800739200018</v>
      </c>
      <c r="V45" s="19">
        <v>1.241038720550057</v>
      </c>
      <c r="W45" s="18">
        <v>6.7818326025199989</v>
      </c>
      <c r="X45" s="19">
        <v>1.1094539562583348</v>
      </c>
      <c r="Y45" s="18">
        <v>7.2290821283999973</v>
      </c>
      <c r="Z45" s="19">
        <v>1.6180322312562723</v>
      </c>
      <c r="AA45" s="18">
        <v>5.04757569569</v>
      </c>
      <c r="AB45" s="19">
        <v>1.0322324698980936</v>
      </c>
      <c r="AC45" s="18">
        <v>5.7015391692344819</v>
      </c>
      <c r="AD45" s="19">
        <v>1.0893115463935534</v>
      </c>
      <c r="AE45" s="18">
        <v>6.2740089073199998</v>
      </c>
      <c r="AF45" s="19">
        <v>0.67419553445779168</v>
      </c>
      <c r="AG45" s="29"/>
      <c r="AH45" s="6"/>
      <c r="AI45" s="58"/>
      <c r="AJ45" s="58"/>
    </row>
    <row r="46" spans="1:36" s="17" customFormat="1" x14ac:dyDescent="0.25">
      <c r="A46" s="29" t="s">
        <v>81</v>
      </c>
      <c r="B46" s="21">
        <v>1</v>
      </c>
      <c r="C46" s="21">
        <v>1</v>
      </c>
      <c r="D46" s="21">
        <v>1</v>
      </c>
      <c r="E46" s="21">
        <v>1</v>
      </c>
      <c r="F46" s="21">
        <v>1</v>
      </c>
      <c r="G46" s="21">
        <v>1</v>
      </c>
      <c r="H46" s="63">
        <v>0.967741935483871</v>
      </c>
      <c r="I46" s="21">
        <v>1</v>
      </c>
      <c r="J46" s="21">
        <v>1</v>
      </c>
      <c r="K46" s="21">
        <v>1</v>
      </c>
      <c r="L46" s="21"/>
      <c r="M46" s="18">
        <v>3.8763520524466668</v>
      </c>
      <c r="N46" s="19">
        <v>1.1032375600530926</v>
      </c>
      <c r="O46" s="18">
        <v>4.4026179586799987</v>
      </c>
      <c r="P46" s="19">
        <v>0.84389662368402252</v>
      </c>
      <c r="Q46" s="18">
        <v>4.8440254720333336</v>
      </c>
      <c r="R46" s="19">
        <v>1.0740704522330984</v>
      </c>
      <c r="S46" s="18">
        <v>3.2784402470499994</v>
      </c>
      <c r="T46" s="19">
        <v>1.1594311051206916</v>
      </c>
      <c r="U46" s="18">
        <v>4.3837870700400003</v>
      </c>
      <c r="V46" s="19">
        <v>0.81178327264180006</v>
      </c>
      <c r="W46" s="18">
        <v>5.0614127733733332</v>
      </c>
      <c r="X46" s="19">
        <v>0.88276305435863334</v>
      </c>
      <c r="Y46" s="18">
        <v>6.7320603701870967</v>
      </c>
      <c r="Z46" s="19">
        <v>1.5473994791417023</v>
      </c>
      <c r="AA46" s="18">
        <v>5.1489517749833338</v>
      </c>
      <c r="AB46" s="19">
        <v>0.59746884097658925</v>
      </c>
      <c r="AC46" s="18">
        <v>5.6995614600896545</v>
      </c>
      <c r="AD46" s="19">
        <v>0.87982184804581043</v>
      </c>
      <c r="AE46" s="18">
        <v>5.8108659477733333</v>
      </c>
      <c r="AF46" s="19">
        <v>0.79551622909055997</v>
      </c>
      <c r="AG46" s="29"/>
      <c r="AH46" s="6"/>
      <c r="AI46" s="58"/>
      <c r="AJ46" s="58"/>
    </row>
    <row r="47" spans="1:36" s="17" customFormat="1" x14ac:dyDescent="0.25">
      <c r="A47" s="29" t="s">
        <v>80</v>
      </c>
      <c r="B47" s="21">
        <v>1</v>
      </c>
      <c r="C47" s="21">
        <v>1</v>
      </c>
      <c r="D47" s="21">
        <v>1</v>
      </c>
      <c r="E47" s="21">
        <v>1</v>
      </c>
      <c r="F47" s="21">
        <v>1</v>
      </c>
      <c r="G47" s="21">
        <v>1</v>
      </c>
      <c r="H47" s="63">
        <v>0.967741935483871</v>
      </c>
      <c r="I47" s="21">
        <v>0.96666666666666667</v>
      </c>
      <c r="J47" s="21">
        <v>1</v>
      </c>
      <c r="K47" s="21">
        <v>1</v>
      </c>
      <c r="L47" s="21"/>
      <c r="M47" s="18">
        <v>5.6086350407333345</v>
      </c>
      <c r="N47" s="19">
        <v>0.98425761568096315</v>
      </c>
      <c r="O47" s="18">
        <v>6.3138778810466674</v>
      </c>
      <c r="P47" s="19">
        <v>0.91481228578995721</v>
      </c>
      <c r="Q47" s="18">
        <v>6.5965998505400005</v>
      </c>
      <c r="R47" s="19">
        <v>0.84615073299937871</v>
      </c>
      <c r="S47" s="18">
        <v>5.6270561507812484</v>
      </c>
      <c r="T47" s="19">
        <v>0.85023624707773571</v>
      </c>
      <c r="U47" s="18">
        <v>6.313026739513333</v>
      </c>
      <c r="V47" s="19">
        <v>0.61336671717795366</v>
      </c>
      <c r="W47" s="18">
        <v>6.4333825451666673</v>
      </c>
      <c r="X47" s="19">
        <v>1.3082495193893875</v>
      </c>
      <c r="Y47" s="18">
        <v>7.32994885670968</v>
      </c>
      <c r="Z47" s="19">
        <v>1.6976077729043484</v>
      </c>
      <c r="AA47" s="18">
        <v>4.4363255787633333</v>
      </c>
      <c r="AB47" s="19">
        <v>1.4703129497667287</v>
      </c>
      <c r="AC47" s="18">
        <v>5.4182920370689649</v>
      </c>
      <c r="AD47" s="19">
        <v>0.77348300930934522</v>
      </c>
      <c r="AE47" s="18">
        <v>5.7084053609933312</v>
      </c>
      <c r="AF47" s="19">
        <v>0.89237815550049848</v>
      </c>
      <c r="AG47" s="29"/>
      <c r="AH47" s="6"/>
      <c r="AI47" s="58"/>
      <c r="AJ47" s="58"/>
    </row>
    <row r="48" spans="1:36" s="17" customFormat="1" x14ac:dyDescent="0.25">
      <c r="A48" s="29" t="s">
        <v>82</v>
      </c>
      <c r="B48" s="21">
        <v>0.53333333333333333</v>
      </c>
      <c r="C48" s="21">
        <v>0.73333333333333328</v>
      </c>
      <c r="D48" s="21">
        <v>0.66666666666666663</v>
      </c>
      <c r="E48" s="21">
        <v>0.5</v>
      </c>
      <c r="F48" s="21">
        <v>0.6</v>
      </c>
      <c r="G48" s="21">
        <v>0.73333333333333328</v>
      </c>
      <c r="H48" s="63">
        <v>0.95161290322580649</v>
      </c>
      <c r="I48" s="21">
        <v>0.76666666666666672</v>
      </c>
      <c r="J48" s="21">
        <v>0.93103448275862066</v>
      </c>
      <c r="K48" s="21">
        <v>0.9</v>
      </c>
      <c r="L48" s="21"/>
      <c r="M48" s="18">
        <v>0.65436994746666666</v>
      </c>
      <c r="N48" s="19">
        <v>1.7439495389544377</v>
      </c>
      <c r="O48" s="18">
        <v>1.0735163898466666</v>
      </c>
      <c r="P48" s="19">
        <v>1.4782244320933478</v>
      </c>
      <c r="Q48" s="18">
        <v>1.2128324508066659</v>
      </c>
      <c r="R48" s="19">
        <v>1.908576715216554</v>
      </c>
      <c r="S48" s="18">
        <v>0.49624015844999997</v>
      </c>
      <c r="T48" s="19">
        <v>1.6082561608608787</v>
      </c>
      <c r="U48" s="18">
        <v>1.2275023176866666</v>
      </c>
      <c r="V48" s="19">
        <v>1.9902482431791524</v>
      </c>
      <c r="W48" s="18">
        <v>1.4750391215999994</v>
      </c>
      <c r="X48" s="19">
        <v>1.8140057671511609</v>
      </c>
      <c r="Y48" s="18">
        <v>3.6810452852241933</v>
      </c>
      <c r="Z48" s="19">
        <v>1.7336825547057599</v>
      </c>
      <c r="AA48" s="18">
        <v>1.0659059714799997</v>
      </c>
      <c r="AB48" s="19">
        <v>1.4329533311144973</v>
      </c>
      <c r="AC48" s="18">
        <v>2.7526684443620693</v>
      </c>
      <c r="AD48" s="19">
        <v>1.384505326769941</v>
      </c>
      <c r="AE48" s="18">
        <v>2.5627742826133328</v>
      </c>
      <c r="AF48" s="19">
        <v>1.55658513020475</v>
      </c>
      <c r="AG48" s="29"/>
      <c r="AH48" s="6"/>
      <c r="AI48" s="58"/>
      <c r="AJ48" s="58"/>
    </row>
    <row r="49" spans="1:36" s="17" customFormat="1" x14ac:dyDescent="0.25">
      <c r="A49" s="29" t="s">
        <v>83</v>
      </c>
      <c r="B49" s="21">
        <v>1</v>
      </c>
      <c r="C49" s="21">
        <v>1</v>
      </c>
      <c r="D49" s="21">
        <v>1</v>
      </c>
      <c r="E49" s="21">
        <v>1</v>
      </c>
      <c r="F49" s="21">
        <v>1</v>
      </c>
      <c r="G49" s="21">
        <v>1</v>
      </c>
      <c r="H49" s="63">
        <v>0.9838709677419355</v>
      </c>
      <c r="I49" s="21">
        <v>1</v>
      </c>
      <c r="J49" s="21">
        <v>1</v>
      </c>
      <c r="K49" s="21">
        <v>1</v>
      </c>
      <c r="L49" s="21"/>
      <c r="M49" s="18">
        <v>11.552819501773335</v>
      </c>
      <c r="N49" s="19">
        <v>0.70624025067529406</v>
      </c>
      <c r="O49" s="18">
        <v>11.97220657712</v>
      </c>
      <c r="P49" s="19">
        <v>0.92625055199575812</v>
      </c>
      <c r="Q49" s="18">
        <v>12.606575629839996</v>
      </c>
      <c r="R49" s="19">
        <v>0.89115998857884882</v>
      </c>
      <c r="S49" s="18">
        <v>11.4761755060625</v>
      </c>
      <c r="T49" s="19">
        <v>0.76999310393331544</v>
      </c>
      <c r="U49" s="18">
        <v>11.854727714253332</v>
      </c>
      <c r="V49" s="19">
        <v>0.57171306962263291</v>
      </c>
      <c r="W49" s="18">
        <v>12.5397148363</v>
      </c>
      <c r="X49" s="19">
        <v>0.80434591528514898</v>
      </c>
      <c r="Y49" s="18">
        <v>13.378405659243549</v>
      </c>
      <c r="Z49" s="19">
        <v>2.1181370783771212</v>
      </c>
      <c r="AA49" s="18">
        <v>11.086948536493335</v>
      </c>
      <c r="AB49" s="19">
        <v>0.61287899356676823</v>
      </c>
      <c r="AC49" s="18">
        <v>11.462722545072412</v>
      </c>
      <c r="AD49" s="19">
        <v>0.7446511211209923</v>
      </c>
      <c r="AE49" s="18">
        <v>11.964827786766666</v>
      </c>
      <c r="AF49" s="19">
        <v>0.53104354405202947</v>
      </c>
      <c r="AG49" s="29"/>
      <c r="AH49" s="6"/>
      <c r="AI49" s="58"/>
      <c r="AJ49" s="58"/>
    </row>
    <row r="50" spans="1:36" s="17" customFormat="1" x14ac:dyDescent="0.25">
      <c r="A50" s="29" t="s">
        <v>26</v>
      </c>
      <c r="B50" s="21">
        <v>1</v>
      </c>
      <c r="C50" s="21">
        <v>1</v>
      </c>
      <c r="D50" s="21">
        <v>1</v>
      </c>
      <c r="E50" s="21">
        <v>1</v>
      </c>
      <c r="F50" s="21">
        <v>1</v>
      </c>
      <c r="G50" s="21">
        <v>1</v>
      </c>
      <c r="H50" s="63">
        <v>0.967741935483871</v>
      </c>
      <c r="I50" s="21">
        <v>0.96666666666666667</v>
      </c>
      <c r="J50" s="21">
        <v>1</v>
      </c>
      <c r="K50" s="21">
        <v>1</v>
      </c>
      <c r="L50" s="21"/>
      <c r="M50" s="18">
        <v>5.8207649853199985</v>
      </c>
      <c r="N50" s="19">
        <v>0.9584327343257032</v>
      </c>
      <c r="O50" s="18">
        <v>6.2145014521200022</v>
      </c>
      <c r="P50" s="19">
        <v>1.3383895725889083</v>
      </c>
      <c r="Q50" s="18">
        <v>6.5187886607466661</v>
      </c>
      <c r="R50" s="19">
        <v>1.1094696535115314</v>
      </c>
      <c r="S50" s="18">
        <v>6.1053804877875004</v>
      </c>
      <c r="T50" s="19">
        <v>0.80090567587167361</v>
      </c>
      <c r="U50" s="18">
        <v>6.3665404866933333</v>
      </c>
      <c r="V50" s="19">
        <v>0.72304578011255305</v>
      </c>
      <c r="W50" s="18">
        <v>6.216797675833333</v>
      </c>
      <c r="X50" s="19">
        <v>1.5371032403113412</v>
      </c>
      <c r="Y50" s="18">
        <v>7.7692454720274213</v>
      </c>
      <c r="Z50" s="19">
        <v>1.7301947280340209</v>
      </c>
      <c r="AA50" s="18">
        <v>4.774903120856667</v>
      </c>
      <c r="AB50" s="19">
        <v>1.4860664813482565</v>
      </c>
      <c r="AC50" s="18">
        <v>5.4119797177931046</v>
      </c>
      <c r="AD50" s="19">
        <v>1.1719565210838356</v>
      </c>
      <c r="AE50" s="18">
        <v>5.4358418687766674</v>
      </c>
      <c r="AF50" s="19">
        <v>0.83244370004652424</v>
      </c>
      <c r="AG50" s="29"/>
      <c r="AH50" s="6"/>
      <c r="AI50" s="58"/>
      <c r="AJ50" s="58"/>
    </row>
    <row r="51" spans="1:36" s="17" customFormat="1" x14ac:dyDescent="0.25">
      <c r="A51" s="29" t="s">
        <v>27</v>
      </c>
      <c r="B51" s="21">
        <v>0.33333333333333331</v>
      </c>
      <c r="C51" s="21">
        <v>0.46666666666666667</v>
      </c>
      <c r="D51" s="21">
        <v>0.6</v>
      </c>
      <c r="E51" s="21">
        <v>0.4375</v>
      </c>
      <c r="F51" s="21">
        <v>0.66666666666666663</v>
      </c>
      <c r="G51" s="21">
        <v>0.46666666666666667</v>
      </c>
      <c r="H51" s="63">
        <v>0.64516129032258063</v>
      </c>
      <c r="I51" s="21">
        <v>0</v>
      </c>
      <c r="J51" s="21">
        <v>3.4482758620689655E-2</v>
      </c>
      <c r="K51" s="21">
        <v>0</v>
      </c>
      <c r="L51" s="21"/>
      <c r="M51" s="18">
        <v>-0.66666666666666663</v>
      </c>
      <c r="N51" s="19">
        <v>0.4879500364742666</v>
      </c>
      <c r="O51" s="18">
        <v>-0.53333333333333333</v>
      </c>
      <c r="P51" s="19">
        <v>0.5163977794943222</v>
      </c>
      <c r="Q51" s="18">
        <v>-0.32952302922666665</v>
      </c>
      <c r="R51" s="19">
        <v>0.62614434468025415</v>
      </c>
      <c r="S51" s="18">
        <v>-0.5625</v>
      </c>
      <c r="T51" s="19">
        <v>0.51234753829797997</v>
      </c>
      <c r="U51" s="18">
        <v>-0.29717661569999998</v>
      </c>
      <c r="V51" s="19">
        <v>0.5324763735851944</v>
      </c>
      <c r="W51" s="18">
        <v>-0.53333333333333333</v>
      </c>
      <c r="X51" s="19">
        <v>0.5163977794943222</v>
      </c>
      <c r="Y51" s="18">
        <v>-0.21177106041290297</v>
      </c>
      <c r="Z51" s="19">
        <v>0.68466270163427723</v>
      </c>
      <c r="AA51" s="18">
        <v>-1</v>
      </c>
      <c r="AB51" s="19">
        <v>0</v>
      </c>
      <c r="AC51" s="18">
        <v>-0.96269508374482771</v>
      </c>
      <c r="AD51" s="19">
        <v>0.20089312215045382</v>
      </c>
      <c r="AE51" s="18">
        <v>-1</v>
      </c>
      <c r="AF51" s="19">
        <v>0</v>
      </c>
      <c r="AG51" s="29"/>
      <c r="AH51" s="6"/>
      <c r="AI51" s="58"/>
      <c r="AJ51" s="58"/>
    </row>
    <row r="52" spans="1:36" s="17" customFormat="1" x14ac:dyDescent="0.25">
      <c r="A52" s="29" t="s">
        <v>28</v>
      </c>
      <c r="B52" s="21">
        <v>0.6</v>
      </c>
      <c r="C52" s="21">
        <v>0.6</v>
      </c>
      <c r="D52" s="21">
        <v>0.4</v>
      </c>
      <c r="E52" s="21">
        <v>0.5</v>
      </c>
      <c r="F52" s="21">
        <v>0.73333333333333328</v>
      </c>
      <c r="G52" s="21">
        <v>0.53333333333333333</v>
      </c>
      <c r="H52" s="63">
        <v>0</v>
      </c>
      <c r="I52" s="21">
        <v>0.16666666666666666</v>
      </c>
      <c r="J52" s="21">
        <v>0.20689655172413793</v>
      </c>
      <c r="K52" s="21">
        <v>0.2</v>
      </c>
      <c r="L52" s="21"/>
      <c r="M52" s="18">
        <v>0.64081136550666651</v>
      </c>
      <c r="N52" s="19">
        <v>1.6725020371392942</v>
      </c>
      <c r="O52" s="18">
        <v>1.2481441691533335</v>
      </c>
      <c r="P52" s="19">
        <v>2.0656094780371013</v>
      </c>
      <c r="Q52" s="18">
        <v>0.57157296362666665</v>
      </c>
      <c r="R52" s="19">
        <v>2.0220618382331614</v>
      </c>
      <c r="S52" s="18">
        <v>0.4872119198687499</v>
      </c>
      <c r="T52" s="19">
        <v>1.6328565132741424</v>
      </c>
      <c r="U52" s="18">
        <v>2.0668301704399998</v>
      </c>
      <c r="V52" s="19">
        <v>2.0814419485735569</v>
      </c>
      <c r="W52" s="18">
        <v>1.42308199292</v>
      </c>
      <c r="X52" s="19">
        <v>2.4050686484149906</v>
      </c>
      <c r="Y52" s="18">
        <v>-1</v>
      </c>
      <c r="Z52" s="19">
        <v>0</v>
      </c>
      <c r="AA52" s="18">
        <v>-0.74348108589000006</v>
      </c>
      <c r="AB52" s="19">
        <v>0.61610945554909036</v>
      </c>
      <c r="AC52" s="18">
        <v>-0.62214839295862057</v>
      </c>
      <c r="AD52" s="19">
        <v>0.7670729564126354</v>
      </c>
      <c r="AE52" s="18">
        <v>-0.54016690487999997</v>
      </c>
      <c r="AF52" s="19">
        <v>0.94607583764395919</v>
      </c>
      <c r="AG52" s="29"/>
      <c r="AH52" s="6"/>
      <c r="AI52" s="58"/>
      <c r="AJ52" s="58"/>
    </row>
    <row r="53" spans="1:36" s="17" customFormat="1" x14ac:dyDescent="0.25">
      <c r="A53" s="29" t="s">
        <v>29</v>
      </c>
      <c r="B53" s="21">
        <v>0.8</v>
      </c>
      <c r="C53" s="21">
        <v>0.73333333333333328</v>
      </c>
      <c r="D53" s="21">
        <v>0.6</v>
      </c>
      <c r="E53" s="21">
        <v>0.8125</v>
      </c>
      <c r="F53" s="21">
        <v>0.93333333333333335</v>
      </c>
      <c r="G53" s="21">
        <v>0.4</v>
      </c>
      <c r="H53" s="63">
        <v>0.88709677419354838</v>
      </c>
      <c r="I53" s="21">
        <v>0.96666666666666667</v>
      </c>
      <c r="J53" s="21">
        <v>1</v>
      </c>
      <c r="K53" s="21">
        <v>0.9</v>
      </c>
      <c r="L53" s="21"/>
      <c r="M53" s="18">
        <v>2.3566998706666666</v>
      </c>
      <c r="N53" s="19">
        <v>2.0882467102428506</v>
      </c>
      <c r="O53" s="18">
        <v>1.6485341983866668</v>
      </c>
      <c r="P53" s="19">
        <v>1.8605435665842087</v>
      </c>
      <c r="Q53" s="18">
        <v>1.638424536853333</v>
      </c>
      <c r="R53" s="19">
        <v>2.4363333511880727</v>
      </c>
      <c r="S53" s="18">
        <v>2.6392512380874997</v>
      </c>
      <c r="T53" s="19">
        <v>2.099900190743011</v>
      </c>
      <c r="U53" s="18">
        <v>3.3273078149066664</v>
      </c>
      <c r="V53" s="19">
        <v>1.9795142543604782</v>
      </c>
      <c r="W53" s="18">
        <v>0.89584800049333324</v>
      </c>
      <c r="X53" s="19">
        <v>2.5517336207662256</v>
      </c>
      <c r="Y53" s="18">
        <v>4.5068914038870966</v>
      </c>
      <c r="Z53" s="19">
        <v>2.3358256432944358</v>
      </c>
      <c r="AA53" s="18">
        <v>3.6625572903266663</v>
      </c>
      <c r="AB53" s="19">
        <v>1.642046410222006</v>
      </c>
      <c r="AC53" s="18">
        <v>4.6661025167724146</v>
      </c>
      <c r="AD53" s="19">
        <v>1.4552707972636381</v>
      </c>
      <c r="AE53" s="18">
        <v>4.7440343311199999</v>
      </c>
      <c r="AF53" s="19">
        <v>2.3494578636811032</v>
      </c>
      <c r="AG53" s="29"/>
      <c r="AH53" s="6"/>
      <c r="AI53" s="58"/>
      <c r="AJ53" s="58"/>
    </row>
    <row r="54" spans="1:36" s="17" customFormat="1" x14ac:dyDescent="0.25">
      <c r="A54" s="29" t="s">
        <v>30</v>
      </c>
      <c r="B54" s="21">
        <v>6.6666666666666666E-2</v>
      </c>
      <c r="C54" s="21">
        <v>6.6666666666666666E-2</v>
      </c>
      <c r="D54" s="21">
        <v>0.13333333333333333</v>
      </c>
      <c r="E54" s="21">
        <v>0</v>
      </c>
      <c r="F54" s="21">
        <v>0</v>
      </c>
      <c r="G54" s="21">
        <v>6.6666666666666666E-2</v>
      </c>
      <c r="H54" s="63">
        <v>8.0645161290322578E-2</v>
      </c>
      <c r="I54" s="21">
        <v>3.3333333333333333E-2</v>
      </c>
      <c r="J54" s="21">
        <v>0.17241379310344829</v>
      </c>
      <c r="K54" s="21">
        <v>6.6666666666666666E-2</v>
      </c>
      <c r="L54" s="21"/>
      <c r="M54" s="18">
        <v>-0.84227562559333324</v>
      </c>
      <c r="N54" s="19">
        <v>0.61086387536800335</v>
      </c>
      <c r="O54" s="18">
        <v>-0.91423321265333324</v>
      </c>
      <c r="P54" s="19">
        <v>0.3321733390513531</v>
      </c>
      <c r="Q54" s="18">
        <v>-0.59535109499333339</v>
      </c>
      <c r="R54" s="19">
        <v>1.0890013272269501</v>
      </c>
      <c r="S54" s="18">
        <v>-1</v>
      </c>
      <c r="T54" s="19">
        <v>0</v>
      </c>
      <c r="U54" s="18">
        <v>-1</v>
      </c>
      <c r="V54" s="19">
        <v>0</v>
      </c>
      <c r="W54" s="18">
        <v>-0.84404950952666669</v>
      </c>
      <c r="X54" s="19">
        <v>0.60399365243609826</v>
      </c>
      <c r="Y54" s="18">
        <v>-0.60868387109354827</v>
      </c>
      <c r="Z54" s="19">
        <v>1.4375129812685969</v>
      </c>
      <c r="AA54" s="18">
        <v>-0.93068384817666661</v>
      </c>
      <c r="AB54" s="19">
        <v>0.37966019953092528</v>
      </c>
      <c r="AC54" s="18">
        <v>-0.58555499321724136</v>
      </c>
      <c r="AD54" s="19">
        <v>0.96060915259633306</v>
      </c>
      <c r="AE54" s="18">
        <v>-0.86755611756333328</v>
      </c>
      <c r="AF54" s="19">
        <v>0.50424255461875389</v>
      </c>
      <c r="AG54" s="29"/>
      <c r="AH54" s="6"/>
      <c r="AI54" s="58"/>
      <c r="AJ54" s="58"/>
    </row>
    <row r="55" spans="1:36" s="17" customFormat="1" x14ac:dyDescent="0.25">
      <c r="A55" s="29" t="s">
        <v>31</v>
      </c>
      <c r="B55" s="21">
        <v>0.4</v>
      </c>
      <c r="C55" s="21">
        <v>0.73333333333333328</v>
      </c>
      <c r="D55" s="21">
        <v>0.6</v>
      </c>
      <c r="E55" s="21">
        <v>0.4375</v>
      </c>
      <c r="F55" s="21">
        <v>0.33333333333333331</v>
      </c>
      <c r="G55" s="21">
        <v>0.73333333333333328</v>
      </c>
      <c r="H55" s="63">
        <v>0.79032258064516125</v>
      </c>
      <c r="I55" s="21">
        <v>0.7</v>
      </c>
      <c r="J55" s="21">
        <v>0.89655172413793105</v>
      </c>
      <c r="K55" s="21">
        <v>0.96666666666666667</v>
      </c>
      <c r="L55" s="21"/>
      <c r="M55" s="18">
        <v>0.53240389704666657</v>
      </c>
      <c r="N55" s="19">
        <v>1.9981379136164057</v>
      </c>
      <c r="O55" s="18">
        <v>1.6056027739866665</v>
      </c>
      <c r="P55" s="19">
        <v>1.7623029606744147</v>
      </c>
      <c r="Q55" s="18">
        <v>1.2156798896333332</v>
      </c>
      <c r="R55" s="19">
        <v>2.0220364397884776</v>
      </c>
      <c r="S55" s="18">
        <v>0.80639185678750003</v>
      </c>
      <c r="T55" s="19">
        <v>2.2146626488199446</v>
      </c>
      <c r="U55" s="18">
        <v>0.26016174711999995</v>
      </c>
      <c r="V55" s="19">
        <v>1.9306063713937862</v>
      </c>
      <c r="W55" s="18">
        <v>1.9848513483000005</v>
      </c>
      <c r="X55" s="19">
        <v>2.110093693203106</v>
      </c>
      <c r="Y55" s="18">
        <v>3.4065798940112901</v>
      </c>
      <c r="Z55" s="19">
        <v>2.510078956502785</v>
      </c>
      <c r="AA55" s="18">
        <v>1.8762722406833328</v>
      </c>
      <c r="AB55" s="19">
        <v>2.0827175592767593</v>
      </c>
      <c r="AC55" s="18">
        <v>3.2279960832620693</v>
      </c>
      <c r="AD55" s="19">
        <v>1.6941272186578382</v>
      </c>
      <c r="AE55" s="18">
        <v>3.3401806053766663</v>
      </c>
      <c r="AF55" s="19">
        <v>1.3740642527799267</v>
      </c>
      <c r="AG55" s="29"/>
      <c r="AH55" s="6"/>
      <c r="AI55" s="58"/>
      <c r="AJ55" s="58"/>
    </row>
    <row r="56" spans="1:36" s="17" customFormat="1" x14ac:dyDescent="0.25">
      <c r="A56" s="29" t="s">
        <v>84</v>
      </c>
      <c r="B56" s="21">
        <v>0.93333333333333335</v>
      </c>
      <c r="C56" s="21">
        <v>0.93333333333333335</v>
      </c>
      <c r="D56" s="21">
        <v>0.93333333333333335</v>
      </c>
      <c r="E56" s="21">
        <v>1</v>
      </c>
      <c r="F56" s="21">
        <v>1</v>
      </c>
      <c r="G56" s="21">
        <v>1</v>
      </c>
      <c r="H56" s="63">
        <v>0.9838709677419355</v>
      </c>
      <c r="I56" s="21">
        <v>0.93333333333333335</v>
      </c>
      <c r="J56" s="21">
        <v>1</v>
      </c>
      <c r="K56" s="21">
        <v>0.9</v>
      </c>
      <c r="L56" s="21"/>
      <c r="M56" s="18">
        <v>5.1136421591733336</v>
      </c>
      <c r="N56" s="19">
        <v>1.9258150659591584</v>
      </c>
      <c r="O56" s="18">
        <v>5.0919755585200006</v>
      </c>
      <c r="P56" s="19">
        <v>2.3367383237180057</v>
      </c>
      <c r="Q56" s="18">
        <v>4.5166981044800014</v>
      </c>
      <c r="R56" s="19">
        <v>2.2438772503154336</v>
      </c>
      <c r="S56" s="18">
        <v>5.24233823300625</v>
      </c>
      <c r="T56" s="19">
        <v>1.3394676570546333</v>
      </c>
      <c r="U56" s="18">
        <v>6.7517830297933328</v>
      </c>
      <c r="V56" s="19">
        <v>1.4522203945779071</v>
      </c>
      <c r="W56" s="18">
        <v>5.6668596940333336</v>
      </c>
      <c r="X56" s="19">
        <v>1.8250331568927627</v>
      </c>
      <c r="Y56" s="18">
        <v>7.710680050009679</v>
      </c>
      <c r="Z56" s="19">
        <v>1.6302157187646866</v>
      </c>
      <c r="AA56" s="18">
        <v>4.0180216348433344</v>
      </c>
      <c r="AB56" s="19">
        <v>1.8961211229390649</v>
      </c>
      <c r="AC56" s="18">
        <v>5.6659517441931051</v>
      </c>
      <c r="AD56" s="19">
        <v>1.0278891486872634</v>
      </c>
      <c r="AE56" s="18">
        <v>4.4699098730933331</v>
      </c>
      <c r="AF56" s="19">
        <v>2.1434342239872506</v>
      </c>
      <c r="AG56" s="29"/>
      <c r="AH56" s="6"/>
      <c r="AI56" s="58"/>
      <c r="AJ56" s="58"/>
    </row>
    <row r="57" spans="1:36" s="17" customFormat="1" x14ac:dyDescent="0.25">
      <c r="A57" s="29" t="s">
        <v>32</v>
      </c>
      <c r="B57" s="21">
        <v>1</v>
      </c>
      <c r="C57" s="21">
        <v>1</v>
      </c>
      <c r="D57" s="21">
        <v>0.93333333333333335</v>
      </c>
      <c r="E57" s="21">
        <v>1</v>
      </c>
      <c r="F57" s="21">
        <v>1</v>
      </c>
      <c r="G57" s="21">
        <v>1</v>
      </c>
      <c r="H57" s="63">
        <v>0.9838709677419355</v>
      </c>
      <c r="I57" s="21">
        <v>0.96666666666666667</v>
      </c>
      <c r="J57" s="21">
        <v>1</v>
      </c>
      <c r="K57" s="21">
        <v>0.9</v>
      </c>
      <c r="L57" s="21"/>
      <c r="M57" s="18">
        <v>7.1264329415800018</v>
      </c>
      <c r="N57" s="19">
        <v>1.5088660542112347</v>
      </c>
      <c r="O57" s="18">
        <v>8.4315119867066652</v>
      </c>
      <c r="P57" s="19">
        <v>0.86604027888898494</v>
      </c>
      <c r="Q57" s="18">
        <v>6.6149832127999995</v>
      </c>
      <c r="R57" s="19">
        <v>2.8821896583466344</v>
      </c>
      <c r="S57" s="18">
        <v>7.1289576446875014</v>
      </c>
      <c r="T57" s="19">
        <v>1.1425266465351307</v>
      </c>
      <c r="U57" s="18">
        <v>9.0948594017266657</v>
      </c>
      <c r="V57" s="19">
        <v>1.291714824355318</v>
      </c>
      <c r="W57" s="18">
        <v>7.6457912150933343</v>
      </c>
      <c r="X57" s="19">
        <v>2.2347825249403566</v>
      </c>
      <c r="Y57" s="18">
        <v>10.057760690035483</v>
      </c>
      <c r="Z57" s="19">
        <v>1.9714240950114343</v>
      </c>
      <c r="AA57" s="18">
        <v>5.4056825507300008</v>
      </c>
      <c r="AB57" s="19">
        <v>1.9675542105163544</v>
      </c>
      <c r="AC57" s="18">
        <v>7.6141188950620711</v>
      </c>
      <c r="AD57" s="19">
        <v>1.3626559120374473</v>
      </c>
      <c r="AE57" s="18">
        <v>6.1469709355799997</v>
      </c>
      <c r="AF57" s="19">
        <v>2.8174761098083141</v>
      </c>
      <c r="AG57" s="29"/>
      <c r="AH57" s="6"/>
      <c r="AI57" s="58"/>
      <c r="AJ57" s="58"/>
    </row>
    <row r="58" spans="1:36" s="17" customFormat="1" x14ac:dyDescent="0.25">
      <c r="A58" s="29" t="s">
        <v>85</v>
      </c>
      <c r="B58" s="21">
        <v>0.93333333333333335</v>
      </c>
      <c r="C58" s="21">
        <v>1</v>
      </c>
      <c r="D58" s="21">
        <v>0.8666666666666667</v>
      </c>
      <c r="E58" s="21">
        <v>1</v>
      </c>
      <c r="F58" s="21">
        <v>1</v>
      </c>
      <c r="G58" s="21">
        <v>0.93333333333333335</v>
      </c>
      <c r="H58" s="63">
        <v>0.967741935483871</v>
      </c>
      <c r="I58" s="21">
        <v>0.8666666666666667</v>
      </c>
      <c r="J58" s="21">
        <v>1</v>
      </c>
      <c r="K58" s="21">
        <v>0.93333333333333335</v>
      </c>
      <c r="L58" s="21"/>
      <c r="M58" s="18">
        <v>3.7347110955000002</v>
      </c>
      <c r="N58" s="19">
        <v>1.7329750858469972</v>
      </c>
      <c r="O58" s="18">
        <v>5.1660008980800001</v>
      </c>
      <c r="P58" s="19">
        <v>1.5479507762191043</v>
      </c>
      <c r="Q58" s="18">
        <v>4.320218758966667</v>
      </c>
      <c r="R58" s="19">
        <v>2.7658987453980903</v>
      </c>
      <c r="S58" s="18">
        <v>5.6019125439374999</v>
      </c>
      <c r="T58" s="19">
        <v>0.88113066317800526</v>
      </c>
      <c r="U58" s="18">
        <v>7.1317739168199994</v>
      </c>
      <c r="V58" s="19">
        <v>1.1162494768356999</v>
      </c>
      <c r="W58" s="18">
        <v>4.9490259546600006</v>
      </c>
      <c r="X58" s="19">
        <v>2.6611493022895449</v>
      </c>
      <c r="Y58" s="18">
        <v>6.7814632152661272</v>
      </c>
      <c r="Z58" s="19">
        <v>1.8221137304221389</v>
      </c>
      <c r="AA58" s="18">
        <v>2.4815717653400005</v>
      </c>
      <c r="AB58" s="19">
        <v>1.8630849523486865</v>
      </c>
      <c r="AC58" s="18">
        <v>5.5173551736482764</v>
      </c>
      <c r="AD58" s="19">
        <v>1.1124803305945632</v>
      </c>
      <c r="AE58" s="18">
        <v>3.7456199122933329</v>
      </c>
      <c r="AF58" s="19">
        <v>1.9445402066236679</v>
      </c>
      <c r="AG58" s="29"/>
      <c r="AH58" s="6"/>
      <c r="AI58" s="58"/>
      <c r="AJ58" s="58"/>
    </row>
    <row r="59" spans="1:36" s="17" customFormat="1" x14ac:dyDescent="0.25">
      <c r="A59" s="29" t="s">
        <v>86</v>
      </c>
      <c r="B59" s="21">
        <v>0</v>
      </c>
      <c r="C59" s="21">
        <v>0</v>
      </c>
      <c r="D59" s="21">
        <v>0</v>
      </c>
      <c r="E59" s="21">
        <v>0</v>
      </c>
      <c r="F59" s="21">
        <v>6.6666666666666666E-2</v>
      </c>
      <c r="G59" s="21">
        <v>6.6666666666666666E-2</v>
      </c>
      <c r="H59" s="63">
        <v>0.19354838709677419</v>
      </c>
      <c r="I59" s="21">
        <v>3.3333333333333333E-2</v>
      </c>
      <c r="J59" s="21">
        <v>3.4482758620689655E-2</v>
      </c>
      <c r="K59" s="21">
        <v>0.13333333333333333</v>
      </c>
      <c r="L59" s="21"/>
      <c r="M59" s="18">
        <v>-1</v>
      </c>
      <c r="N59" s="19">
        <v>0</v>
      </c>
      <c r="O59" s="18">
        <v>-1</v>
      </c>
      <c r="P59" s="19">
        <v>0</v>
      </c>
      <c r="Q59" s="18">
        <v>-1</v>
      </c>
      <c r="R59" s="19">
        <v>0</v>
      </c>
      <c r="S59" s="18">
        <v>-1</v>
      </c>
      <c r="T59" s="19">
        <v>0</v>
      </c>
      <c r="U59" s="18">
        <v>-0.72663205959999999</v>
      </c>
      <c r="V59" s="19">
        <v>1.0587494805562216</v>
      </c>
      <c r="W59" s="18">
        <v>-0.68452023583333343</v>
      </c>
      <c r="X59" s="19">
        <v>1.2218478726829434</v>
      </c>
      <c r="Y59" s="18">
        <v>5.3705259827419354E-2</v>
      </c>
      <c r="Z59" s="19">
        <v>2.2146709662354302</v>
      </c>
      <c r="AA59" s="18">
        <v>-0.88917818749999999</v>
      </c>
      <c r="AB59" s="19">
        <v>0.60699606569857989</v>
      </c>
      <c r="AC59" s="18">
        <v>-0.91031009837931032</v>
      </c>
      <c r="AD59" s="19">
        <v>0.48299490176309384</v>
      </c>
      <c r="AE59" s="18">
        <v>-0.47638822821666671</v>
      </c>
      <c r="AF59" s="19">
        <v>1.4263621258469166</v>
      </c>
      <c r="AG59" s="29"/>
      <c r="AH59" s="6"/>
      <c r="AI59" s="58"/>
      <c r="AJ59" s="58"/>
    </row>
    <row r="60" spans="1:36" s="17" customFormat="1" x14ac:dyDescent="0.25">
      <c r="A60" s="29" t="s">
        <v>87</v>
      </c>
      <c r="B60" s="21">
        <v>0.13333333333333333</v>
      </c>
      <c r="C60" s="21">
        <v>0.26666666666666666</v>
      </c>
      <c r="D60" s="21">
        <v>0.46666666666666667</v>
      </c>
      <c r="E60" s="21">
        <v>0.25</v>
      </c>
      <c r="F60" s="21">
        <v>0.33333333333333331</v>
      </c>
      <c r="G60" s="21">
        <v>0.4</v>
      </c>
      <c r="H60" s="63">
        <v>0.80645161290322576</v>
      </c>
      <c r="I60" s="21">
        <v>0.26666666666666666</v>
      </c>
      <c r="J60" s="21">
        <v>0.34482758620689657</v>
      </c>
      <c r="K60" s="21">
        <v>0.33333333333333331</v>
      </c>
      <c r="L60" s="21"/>
      <c r="M60" s="18">
        <v>-0.57092914766666658</v>
      </c>
      <c r="N60" s="19">
        <v>1.1326141879604426</v>
      </c>
      <c r="O60" s="18">
        <v>4.458070836666668E-2</v>
      </c>
      <c r="P60" s="19">
        <v>1.8672210632397397</v>
      </c>
      <c r="Q60" s="18">
        <v>0.67421296031333322</v>
      </c>
      <c r="R60" s="19">
        <v>2.0565833178419783</v>
      </c>
      <c r="S60" s="18">
        <v>-7.5316607718749345E-2</v>
      </c>
      <c r="T60" s="19">
        <v>1.6868287419176797</v>
      </c>
      <c r="U60" s="18">
        <v>0.26043802352666667</v>
      </c>
      <c r="V60" s="19">
        <v>1.8620050464653533</v>
      </c>
      <c r="W60" s="18">
        <v>0.68357135736666663</v>
      </c>
      <c r="X60" s="19">
        <v>2.1892855066954007</v>
      </c>
      <c r="Y60" s="18">
        <v>3.1692044685967744</v>
      </c>
      <c r="Z60" s="19">
        <v>2.3618790741979887</v>
      </c>
      <c r="AA60" s="18">
        <v>-0.25358377248666664</v>
      </c>
      <c r="AB60" s="19">
        <v>1.2789569045861315</v>
      </c>
      <c r="AC60" s="18">
        <v>-1.2135416551723934E-3</v>
      </c>
      <c r="AD60" s="19">
        <v>1.4333663886089958</v>
      </c>
      <c r="AE60" s="18">
        <v>0.22658680662999997</v>
      </c>
      <c r="AF60" s="19">
        <v>1.838652747617048</v>
      </c>
      <c r="AG60" s="29"/>
      <c r="AH60" s="6"/>
      <c r="AI60" s="58"/>
      <c r="AJ60" s="58"/>
    </row>
    <row r="61" spans="1:36" s="17" customFormat="1" x14ac:dyDescent="0.25">
      <c r="A61" s="29" t="s">
        <v>34</v>
      </c>
      <c r="B61" s="21">
        <v>0.46666666666666667</v>
      </c>
      <c r="C61" s="21">
        <v>0.46666666666666667</v>
      </c>
      <c r="D61" s="21">
        <v>0.6</v>
      </c>
      <c r="E61" s="21">
        <v>0.6875</v>
      </c>
      <c r="F61" s="21">
        <v>0.73333333333333328</v>
      </c>
      <c r="G61" s="21">
        <v>0.66666666666666663</v>
      </c>
      <c r="H61" s="63">
        <v>0.59677419354838712</v>
      </c>
      <c r="I61" s="21">
        <v>0.6333333333333333</v>
      </c>
      <c r="J61" s="21">
        <v>0.51724137931034486</v>
      </c>
      <c r="K61" s="21">
        <v>0.6333333333333333</v>
      </c>
      <c r="L61" s="21"/>
      <c r="M61" s="18">
        <v>1.4594104527866667</v>
      </c>
      <c r="N61" s="19">
        <v>3.235907702211791</v>
      </c>
      <c r="O61" s="18">
        <v>1.4110837978000002</v>
      </c>
      <c r="P61" s="19">
        <v>2.7883273760396921</v>
      </c>
      <c r="Q61" s="18">
        <v>1.989688332613333</v>
      </c>
      <c r="R61" s="19">
        <v>3.1593806716307649</v>
      </c>
      <c r="S61" s="18">
        <v>2.8398382707249987</v>
      </c>
      <c r="T61" s="19">
        <v>3.1637130637457131</v>
      </c>
      <c r="U61" s="18">
        <v>2.7246554545066672</v>
      </c>
      <c r="V61" s="19">
        <v>2.7619736531241501</v>
      </c>
      <c r="W61" s="18">
        <v>2.3346609649533332</v>
      </c>
      <c r="X61" s="19">
        <v>2.5793732757231171</v>
      </c>
      <c r="Y61" s="18">
        <v>2.0371752219564518</v>
      </c>
      <c r="Z61" s="19">
        <v>2.8127785714036078</v>
      </c>
      <c r="AA61" s="18">
        <v>2.4602851826066674</v>
      </c>
      <c r="AB61" s="19">
        <v>3.2225972173972401</v>
      </c>
      <c r="AC61" s="18">
        <v>1.8485438548689657</v>
      </c>
      <c r="AD61" s="19">
        <v>3.0887051087601467</v>
      </c>
      <c r="AE61" s="18">
        <v>1.7302273301633333</v>
      </c>
      <c r="AF61" s="19">
        <v>2.5376358558754442</v>
      </c>
      <c r="AG61" s="29"/>
      <c r="AH61" s="6"/>
      <c r="AI61" s="58"/>
      <c r="AJ61" s="58"/>
    </row>
    <row r="62" spans="1:36" s="17" customFormat="1" x14ac:dyDescent="0.25">
      <c r="A62" s="29" t="s">
        <v>35</v>
      </c>
      <c r="B62" s="21">
        <v>0.8666666666666667</v>
      </c>
      <c r="C62" s="21">
        <v>0.93333333333333335</v>
      </c>
      <c r="D62" s="21">
        <v>0.8</v>
      </c>
      <c r="E62" s="21">
        <v>1</v>
      </c>
      <c r="F62" s="21">
        <v>1</v>
      </c>
      <c r="G62" s="21">
        <v>0.8666666666666667</v>
      </c>
      <c r="H62" s="63">
        <v>0.70967741935483875</v>
      </c>
      <c r="I62" s="21">
        <v>0.93333333333333335</v>
      </c>
      <c r="J62" s="21">
        <v>0.96551724137931039</v>
      </c>
      <c r="K62" s="21">
        <v>0.9</v>
      </c>
      <c r="L62" s="21"/>
      <c r="M62" s="18">
        <v>6.3597628870066663</v>
      </c>
      <c r="N62" s="19">
        <v>3.822569966664112</v>
      </c>
      <c r="O62" s="18">
        <v>6.8861082859266665</v>
      </c>
      <c r="P62" s="19">
        <v>2.726981277189271</v>
      </c>
      <c r="Q62" s="18">
        <v>5.9259466459266665</v>
      </c>
      <c r="R62" s="19">
        <v>3.8822941255872241</v>
      </c>
      <c r="S62" s="18">
        <v>8.5067021950312487</v>
      </c>
      <c r="T62" s="19">
        <v>2.07173354960032</v>
      </c>
      <c r="U62" s="18">
        <v>8.8963848712866653</v>
      </c>
      <c r="V62" s="19">
        <v>2.1026821994468703</v>
      </c>
      <c r="W62" s="18">
        <v>5.8041620567933334</v>
      </c>
      <c r="X62" s="19">
        <v>3.7019633640438858</v>
      </c>
      <c r="Y62" s="18">
        <v>3.5916885903983879</v>
      </c>
      <c r="Z62" s="19">
        <v>3.1967935677476533</v>
      </c>
      <c r="AA62" s="18">
        <v>5.3979223031433312</v>
      </c>
      <c r="AB62" s="19">
        <v>2.6195562579976963</v>
      </c>
      <c r="AC62" s="18">
        <v>7.4955695872827581</v>
      </c>
      <c r="AD62" s="19">
        <v>2.2543206177932729</v>
      </c>
      <c r="AE62" s="18">
        <v>6.1319962341633341</v>
      </c>
      <c r="AF62" s="19">
        <v>3.2444283048551199</v>
      </c>
      <c r="AG62" s="29"/>
      <c r="AH62" s="6"/>
      <c r="AI62" s="58"/>
      <c r="AJ62" s="58"/>
    </row>
    <row r="63" spans="1:36" s="17" customFormat="1" x14ac:dyDescent="0.25">
      <c r="A63" s="29" t="s">
        <v>36</v>
      </c>
      <c r="B63" s="21">
        <v>1</v>
      </c>
      <c r="C63" s="21">
        <v>1</v>
      </c>
      <c r="D63" s="21">
        <v>1</v>
      </c>
      <c r="E63" s="21">
        <v>1</v>
      </c>
      <c r="F63" s="21">
        <v>1</v>
      </c>
      <c r="G63" s="21">
        <v>1</v>
      </c>
      <c r="H63" s="63">
        <v>0.88709677419354838</v>
      </c>
      <c r="I63" s="21">
        <v>0.96666666666666667</v>
      </c>
      <c r="J63" s="21">
        <v>1</v>
      </c>
      <c r="K63" s="21">
        <v>0.96666666666666667</v>
      </c>
      <c r="L63" s="21"/>
      <c r="M63" s="18">
        <v>9.5322844355133327</v>
      </c>
      <c r="N63" s="19">
        <v>2.2166365227472675</v>
      </c>
      <c r="O63" s="18">
        <v>10.437553126593334</v>
      </c>
      <c r="P63" s="19">
        <v>2.0281584508311186</v>
      </c>
      <c r="Q63" s="18">
        <v>9.5888391499533352</v>
      </c>
      <c r="R63" s="19">
        <v>2.7961762209696484</v>
      </c>
      <c r="S63" s="18">
        <v>9.4673804491000002</v>
      </c>
      <c r="T63" s="19">
        <v>2.6797380613911468</v>
      </c>
      <c r="U63" s="18">
        <v>11.146637736206666</v>
      </c>
      <c r="V63" s="19">
        <v>2.3781190346548997</v>
      </c>
      <c r="W63" s="18">
        <v>9.3602082811133336</v>
      </c>
      <c r="X63" s="19">
        <v>2.2704988382812972</v>
      </c>
      <c r="Y63" s="18">
        <v>6.2492207693161292</v>
      </c>
      <c r="Z63" s="19">
        <v>3.3272063557138827</v>
      </c>
      <c r="AA63" s="18">
        <v>9.3363455622900009</v>
      </c>
      <c r="AB63" s="19">
        <v>2.8229465789974961</v>
      </c>
      <c r="AC63" s="18">
        <v>10.885603732251722</v>
      </c>
      <c r="AD63" s="19">
        <v>1.692299372345295</v>
      </c>
      <c r="AE63" s="18">
        <v>9.570252050713334</v>
      </c>
      <c r="AF63" s="19">
        <v>3.4288703190727969</v>
      </c>
      <c r="AG63" s="29"/>
      <c r="AH63" s="6"/>
      <c r="AI63" s="58"/>
      <c r="AJ63" s="58"/>
    </row>
    <row r="64" spans="1:36" s="17" customFormat="1" x14ac:dyDescent="0.25">
      <c r="A64" s="29" t="s">
        <v>37</v>
      </c>
      <c r="B64" s="21">
        <v>0.8666666666666667</v>
      </c>
      <c r="C64" s="21">
        <v>0.8666666666666667</v>
      </c>
      <c r="D64" s="21">
        <v>1</v>
      </c>
      <c r="E64" s="21">
        <v>0.8125</v>
      </c>
      <c r="F64" s="21">
        <v>0.93333333333333335</v>
      </c>
      <c r="G64" s="21">
        <v>1</v>
      </c>
      <c r="H64" s="63">
        <v>0.967741935483871</v>
      </c>
      <c r="I64" s="21">
        <v>0.9</v>
      </c>
      <c r="J64" s="21">
        <v>0.93103448275862066</v>
      </c>
      <c r="K64" s="21">
        <v>1</v>
      </c>
      <c r="L64" s="21"/>
      <c r="M64" s="18">
        <v>2.81264712238</v>
      </c>
      <c r="N64" s="19">
        <v>1.6896205166365148</v>
      </c>
      <c r="O64" s="18">
        <v>3.1936260574866675</v>
      </c>
      <c r="P64" s="19">
        <v>1.9983985329259286</v>
      </c>
      <c r="Q64" s="18">
        <v>4.0489032704333336</v>
      </c>
      <c r="R64" s="19">
        <v>1.3031535587638376</v>
      </c>
      <c r="S64" s="18">
        <v>2.6235920016874998</v>
      </c>
      <c r="T64" s="19">
        <v>1.9555824426161357</v>
      </c>
      <c r="U64" s="18">
        <v>3.050020645453333</v>
      </c>
      <c r="V64" s="19">
        <v>1.4866436542974362</v>
      </c>
      <c r="W64" s="18">
        <v>4.0305690036733335</v>
      </c>
      <c r="X64" s="19">
        <v>1.1577826451360058</v>
      </c>
      <c r="Y64" s="18">
        <v>5.9408980800741933</v>
      </c>
      <c r="Z64" s="19">
        <v>1.5652090450160858</v>
      </c>
      <c r="AA64" s="18">
        <v>3.2545282095399992</v>
      </c>
      <c r="AB64" s="19">
        <v>1.7010193420508488</v>
      </c>
      <c r="AC64" s="18">
        <v>4.2088698207137938</v>
      </c>
      <c r="AD64" s="19">
        <v>1.7470354014962741</v>
      </c>
      <c r="AE64" s="18">
        <v>4.7449028036233338</v>
      </c>
      <c r="AF64" s="19">
        <v>1.2164361733670137</v>
      </c>
      <c r="AG64" s="29"/>
      <c r="AH64" s="6"/>
      <c r="AI64" s="58"/>
      <c r="AJ64" s="58"/>
    </row>
    <row r="65" spans="1:36" s="17" customFormat="1" x14ac:dyDescent="0.25">
      <c r="A65" s="29" t="s">
        <v>38</v>
      </c>
      <c r="B65" s="21">
        <v>0.8</v>
      </c>
      <c r="C65" s="21">
        <v>0.33333333333333331</v>
      </c>
      <c r="D65" s="21">
        <v>0.33333333333333331</v>
      </c>
      <c r="E65" s="21">
        <v>0.75</v>
      </c>
      <c r="F65" s="21">
        <v>0.33333333333333331</v>
      </c>
      <c r="G65" s="21">
        <v>0.33333333333333331</v>
      </c>
      <c r="H65" s="63">
        <v>0.87096774193548387</v>
      </c>
      <c r="I65" s="21">
        <v>0.8</v>
      </c>
      <c r="J65" s="21">
        <v>0.65517241379310343</v>
      </c>
      <c r="K65" s="21">
        <v>0.4</v>
      </c>
      <c r="L65" s="21"/>
      <c r="M65" s="18">
        <v>2.1417107908666666</v>
      </c>
      <c r="N65" s="19">
        <v>1.9777718047828707</v>
      </c>
      <c r="O65" s="18">
        <v>-1.7533141533333328E-2</v>
      </c>
      <c r="P65" s="19">
        <v>1.523211954912989</v>
      </c>
      <c r="Q65" s="18">
        <v>-7.4673867653333573E-2</v>
      </c>
      <c r="R65" s="19">
        <v>1.405153629922949</v>
      </c>
      <c r="S65" s="18">
        <v>1.9061235107687502</v>
      </c>
      <c r="T65" s="19">
        <v>1.811333377788743</v>
      </c>
      <c r="U65" s="18">
        <v>0.16791195171333276</v>
      </c>
      <c r="V65" s="19">
        <v>1.8140327711974435</v>
      </c>
      <c r="W65" s="18">
        <v>0.40417579640666662</v>
      </c>
      <c r="X65" s="19">
        <v>2.1937297104673386</v>
      </c>
      <c r="Y65" s="18">
        <v>4.2252397345822574</v>
      </c>
      <c r="Z65" s="19">
        <v>2.3447086572333209</v>
      </c>
      <c r="AA65" s="18">
        <v>3.5993492822699991</v>
      </c>
      <c r="AB65" s="19">
        <v>2.6030788398668077</v>
      </c>
      <c r="AC65" s="18">
        <v>2.1626733802275866</v>
      </c>
      <c r="AD65" s="19">
        <v>2.5431468420114132</v>
      </c>
      <c r="AE65" s="18">
        <v>1.2794749904866665</v>
      </c>
      <c r="AF65" s="19">
        <v>3.1287324853774066</v>
      </c>
      <c r="AG65" s="29"/>
      <c r="AH65" s="6"/>
      <c r="AI65" s="58"/>
      <c r="AJ65" s="58"/>
    </row>
    <row r="66" spans="1:36" s="17" customFormat="1" x14ac:dyDescent="0.25">
      <c r="A66" s="29" t="s">
        <v>39</v>
      </c>
      <c r="B66" s="21">
        <v>0</v>
      </c>
      <c r="C66" s="21">
        <v>6.6666666666666666E-2</v>
      </c>
      <c r="D66" s="21">
        <v>0.33333333333333331</v>
      </c>
      <c r="E66" s="21">
        <v>0.25</v>
      </c>
      <c r="F66" s="21">
        <v>0.13333333333333333</v>
      </c>
      <c r="G66" s="21">
        <v>0.2</v>
      </c>
      <c r="H66" s="63">
        <v>0.5</v>
      </c>
      <c r="I66" s="21">
        <v>0.33333333333333331</v>
      </c>
      <c r="J66" s="21">
        <v>0.55172413793103448</v>
      </c>
      <c r="K66" s="21">
        <v>0.43333333333333335</v>
      </c>
      <c r="L66" s="21"/>
      <c r="M66" s="18">
        <v>-1</v>
      </c>
      <c r="N66" s="19">
        <v>0</v>
      </c>
      <c r="O66" s="18">
        <v>-0.88643713944666669</v>
      </c>
      <c r="P66" s="19">
        <v>0.43982706767073498</v>
      </c>
      <c r="Q66" s="18">
        <v>8.9859058240000039E-2</v>
      </c>
      <c r="R66" s="19">
        <v>1.6223558509264302</v>
      </c>
      <c r="S66" s="18">
        <v>-0.24866824309999996</v>
      </c>
      <c r="T66" s="19">
        <v>1.3605991772216774</v>
      </c>
      <c r="U66" s="18">
        <v>-0.57286574546666669</v>
      </c>
      <c r="V66" s="19">
        <v>1.1279710253202748</v>
      </c>
      <c r="W66" s="18">
        <v>-0.45071642572666659</v>
      </c>
      <c r="X66" s="19">
        <v>1.1432167657446477</v>
      </c>
      <c r="Y66" s="18">
        <v>0.96017243526774199</v>
      </c>
      <c r="Z66" s="19">
        <v>2.0826781817954667</v>
      </c>
      <c r="AA66" s="18">
        <v>-0.15641311608333333</v>
      </c>
      <c r="AB66" s="19">
        <v>1.3149554843536382</v>
      </c>
      <c r="AC66" s="18">
        <v>0.72640702152758629</v>
      </c>
      <c r="AD66" s="19">
        <v>1.659429230568618</v>
      </c>
      <c r="AE66" s="18">
        <v>0.37649039734333328</v>
      </c>
      <c r="AF66" s="19">
        <v>1.667652637933956</v>
      </c>
      <c r="AG66" s="29"/>
      <c r="AH66" s="6"/>
      <c r="AI66" s="58"/>
      <c r="AJ66" s="58"/>
    </row>
    <row r="67" spans="1:36" s="17" customFormat="1" x14ac:dyDescent="0.25">
      <c r="A67" s="29" t="s">
        <v>40</v>
      </c>
      <c r="B67" s="21">
        <v>1</v>
      </c>
      <c r="C67" s="21">
        <v>1</v>
      </c>
      <c r="D67" s="21">
        <v>1</v>
      </c>
      <c r="E67" s="21">
        <v>1</v>
      </c>
      <c r="F67" s="21">
        <v>1</v>
      </c>
      <c r="G67" s="21">
        <v>1</v>
      </c>
      <c r="H67" s="63">
        <v>0.967741935483871</v>
      </c>
      <c r="I67" s="21">
        <v>0.9</v>
      </c>
      <c r="J67" s="21">
        <v>0.96551724137931039</v>
      </c>
      <c r="K67" s="21">
        <v>1</v>
      </c>
      <c r="L67" s="21"/>
      <c r="M67" s="18">
        <v>5.4453364713400001</v>
      </c>
      <c r="N67" s="19">
        <v>1.2495080556036797</v>
      </c>
      <c r="O67" s="18">
        <v>6.4560177140666664</v>
      </c>
      <c r="P67" s="19">
        <v>1.0816369532850543</v>
      </c>
      <c r="Q67" s="18">
        <v>7.4974973227866668</v>
      </c>
      <c r="R67" s="19">
        <v>0.96324390882868305</v>
      </c>
      <c r="S67" s="18">
        <v>6.8579356566437504</v>
      </c>
      <c r="T67" s="19">
        <v>2.2146540710788778</v>
      </c>
      <c r="U67" s="18">
        <v>7.5019194165466674</v>
      </c>
      <c r="V67" s="19">
        <v>1.6722533380342945</v>
      </c>
      <c r="W67" s="18">
        <v>7.017993893553335</v>
      </c>
      <c r="X67" s="19">
        <v>0.66214509076827721</v>
      </c>
      <c r="Y67" s="18">
        <v>8.2343390372999998</v>
      </c>
      <c r="Z67" s="19">
        <v>2.1367263829732872</v>
      </c>
      <c r="AA67" s="18">
        <v>4.0977185011799993</v>
      </c>
      <c r="AB67" s="19">
        <v>1.9378477334386681</v>
      </c>
      <c r="AC67" s="18">
        <v>5.7176430081620691</v>
      </c>
      <c r="AD67" s="19">
        <v>1.6962509853064771</v>
      </c>
      <c r="AE67" s="18">
        <v>6.2089115357833329</v>
      </c>
      <c r="AF67" s="19">
        <v>0.78970150430339692</v>
      </c>
      <c r="AG67" s="29"/>
      <c r="AH67" s="6"/>
      <c r="AI67" s="58"/>
      <c r="AJ67" s="58"/>
    </row>
    <row r="68" spans="1:36" s="17" customFormat="1" x14ac:dyDescent="0.25">
      <c r="A68" s="29" t="s">
        <v>88</v>
      </c>
      <c r="B68" s="21">
        <v>0.8</v>
      </c>
      <c r="C68" s="21">
        <v>1</v>
      </c>
      <c r="D68" s="21">
        <v>1</v>
      </c>
      <c r="E68" s="21">
        <v>0.8125</v>
      </c>
      <c r="F68" s="21">
        <v>0.93333333333333335</v>
      </c>
      <c r="G68" s="21">
        <v>0.93333333333333335</v>
      </c>
      <c r="H68" s="63">
        <v>0.967741935483871</v>
      </c>
      <c r="I68" s="21">
        <v>0.73333333333333328</v>
      </c>
      <c r="J68" s="21">
        <v>0.93103448275862066</v>
      </c>
      <c r="K68" s="21">
        <v>0.96666666666666667</v>
      </c>
      <c r="L68" s="21"/>
      <c r="M68" s="18">
        <v>3.6858736393800005</v>
      </c>
      <c r="N68" s="19">
        <v>2.9508157092571921</v>
      </c>
      <c r="O68" s="18">
        <v>8.2750542303200003</v>
      </c>
      <c r="P68" s="19">
        <v>1.104821920543247</v>
      </c>
      <c r="Q68" s="18">
        <v>7.8315379940733338</v>
      </c>
      <c r="R68" s="19">
        <v>1.9676157917715684</v>
      </c>
      <c r="S68" s="18">
        <v>3.8527983722250005</v>
      </c>
      <c r="T68" s="19">
        <v>2.9957877735990461</v>
      </c>
      <c r="U68" s="18">
        <v>7.3559536233733329</v>
      </c>
      <c r="V68" s="19">
        <v>2.7317541689372318</v>
      </c>
      <c r="W68" s="18">
        <v>7.9915324198399986</v>
      </c>
      <c r="X68" s="19">
        <v>2.580576583734727</v>
      </c>
      <c r="Y68" s="18">
        <v>8.7411335674370978</v>
      </c>
      <c r="Z68" s="19">
        <v>1.9882564403930945</v>
      </c>
      <c r="AA68" s="18">
        <v>2.9819710614466666</v>
      </c>
      <c r="AB68" s="19">
        <v>2.7201654993933775</v>
      </c>
      <c r="AC68" s="18">
        <v>6.3543518673931052</v>
      </c>
      <c r="AD68" s="19">
        <v>2.6419008410679652</v>
      </c>
      <c r="AE68" s="18">
        <v>7.2466636982266657</v>
      </c>
      <c r="AF68" s="19">
        <v>2.2869828240403227</v>
      </c>
      <c r="AG68" s="29"/>
      <c r="AH68" s="6"/>
      <c r="AI68" s="58"/>
      <c r="AJ68" s="58"/>
    </row>
    <row r="69" spans="1:36" s="17" customFormat="1" x14ac:dyDescent="0.25">
      <c r="A69" s="29" t="s">
        <v>41</v>
      </c>
      <c r="B69" s="21">
        <v>0.73333333333333328</v>
      </c>
      <c r="C69" s="21">
        <v>0.73333333333333328</v>
      </c>
      <c r="D69" s="21">
        <v>0.8</v>
      </c>
      <c r="E69" s="21">
        <v>0.6875</v>
      </c>
      <c r="F69" s="21">
        <v>0.66666666666666663</v>
      </c>
      <c r="G69" s="21">
        <v>0.8666666666666667</v>
      </c>
      <c r="H69" s="63">
        <v>0.91935483870967738</v>
      </c>
      <c r="I69" s="21">
        <v>0.83333333333333337</v>
      </c>
      <c r="J69" s="21">
        <v>0.68965517241379315</v>
      </c>
      <c r="K69" s="21">
        <v>0.76666666666666672</v>
      </c>
      <c r="L69" s="21"/>
      <c r="M69" s="18">
        <v>3.2836974267266665</v>
      </c>
      <c r="N69" s="19">
        <v>3.201822986291301</v>
      </c>
      <c r="O69" s="18">
        <v>3.2373131034733329</v>
      </c>
      <c r="P69" s="19">
        <v>3.0605277103030142</v>
      </c>
      <c r="Q69" s="18">
        <v>4.3685184269066664</v>
      </c>
      <c r="R69" s="19">
        <v>3.4999492225799882</v>
      </c>
      <c r="S69" s="18">
        <v>3.1783278760812506</v>
      </c>
      <c r="T69" s="19">
        <v>3.3799466205486999</v>
      </c>
      <c r="U69" s="18">
        <v>3.0838448649599997</v>
      </c>
      <c r="V69" s="19">
        <v>3.4119217709930703</v>
      </c>
      <c r="W69" s="18">
        <v>4.7916172701800006</v>
      </c>
      <c r="X69" s="19">
        <v>3.2151210089953723</v>
      </c>
      <c r="Y69" s="18">
        <v>7.168839176669354</v>
      </c>
      <c r="Z69" s="19">
        <v>3.1044406716495665</v>
      </c>
      <c r="AA69" s="18">
        <v>3.5149724636399999</v>
      </c>
      <c r="AB69" s="19">
        <v>2.806878813745032</v>
      </c>
      <c r="AC69" s="18">
        <v>3.2207359323068969</v>
      </c>
      <c r="AD69" s="19">
        <v>3.1043846545295488</v>
      </c>
      <c r="AE69" s="18">
        <v>3.7079431235499998</v>
      </c>
      <c r="AF69" s="19">
        <v>3.1719585823790961</v>
      </c>
      <c r="AG69" s="29"/>
      <c r="AH69" s="6"/>
      <c r="AI69" s="58"/>
      <c r="AJ69" s="58"/>
    </row>
    <row r="70" spans="1:36" s="17" customFormat="1" x14ac:dyDescent="0.25">
      <c r="A70" s="29" t="s">
        <v>89</v>
      </c>
      <c r="B70" s="21">
        <v>1</v>
      </c>
      <c r="C70" s="21">
        <v>1</v>
      </c>
      <c r="D70" s="21">
        <v>0.93333333333333335</v>
      </c>
      <c r="E70" s="21">
        <v>1</v>
      </c>
      <c r="F70" s="21">
        <v>1</v>
      </c>
      <c r="G70" s="21">
        <v>0.93333333333333335</v>
      </c>
      <c r="H70" s="63">
        <v>0.9838709677419355</v>
      </c>
      <c r="I70" s="21">
        <v>1</v>
      </c>
      <c r="J70" s="21">
        <v>1</v>
      </c>
      <c r="K70" s="21">
        <v>1</v>
      </c>
      <c r="L70" s="21"/>
      <c r="M70" s="18">
        <v>6.6012197889666657</v>
      </c>
      <c r="N70" s="19">
        <v>1.3313427378932039</v>
      </c>
      <c r="O70" s="18">
        <v>7.7066696794066667</v>
      </c>
      <c r="P70" s="19">
        <v>1.240977894838629</v>
      </c>
      <c r="Q70" s="18">
        <v>6.6510308665800011</v>
      </c>
      <c r="R70" s="19">
        <v>3.2315533718711045</v>
      </c>
      <c r="S70" s="18">
        <v>7.2517754903624985</v>
      </c>
      <c r="T70" s="19">
        <v>1.2097997093938404</v>
      </c>
      <c r="U70" s="18">
        <v>8.1233618020400016</v>
      </c>
      <c r="V70" s="19">
        <v>0.6622688061887595</v>
      </c>
      <c r="W70" s="18">
        <v>6.5634692227400011</v>
      </c>
      <c r="X70" s="19">
        <v>2.7618910371966048</v>
      </c>
      <c r="Y70" s="18">
        <v>6.8103762213677408</v>
      </c>
      <c r="Z70" s="19">
        <v>1.8344324459092136</v>
      </c>
      <c r="AA70" s="18">
        <v>7.1003918904933325</v>
      </c>
      <c r="AB70" s="19">
        <v>1.2758609298309549</v>
      </c>
      <c r="AC70" s="18">
        <v>7.8034634884931036</v>
      </c>
      <c r="AD70" s="19">
        <v>0.98898889024799341</v>
      </c>
      <c r="AE70" s="18">
        <v>7.6191017554666667</v>
      </c>
      <c r="AF70" s="19">
        <v>2.1127521542989882</v>
      </c>
      <c r="AG70" s="29"/>
      <c r="AH70" s="6"/>
      <c r="AI70" s="58"/>
      <c r="AJ70" s="58"/>
    </row>
    <row r="71" spans="1:36" s="17" customFormat="1" x14ac:dyDescent="0.25">
      <c r="A71" s="29" t="s">
        <v>42</v>
      </c>
      <c r="B71" s="21">
        <v>0</v>
      </c>
      <c r="C71" s="21">
        <v>0</v>
      </c>
      <c r="D71" s="21">
        <v>0</v>
      </c>
      <c r="E71" s="21">
        <v>0</v>
      </c>
      <c r="F71" s="21">
        <v>0</v>
      </c>
      <c r="G71" s="21">
        <v>0</v>
      </c>
      <c r="H71" s="63">
        <v>0.14516129032258066</v>
      </c>
      <c r="I71" s="21">
        <v>0.26666666666666666</v>
      </c>
      <c r="J71" s="21">
        <v>0.2413793103448276</v>
      </c>
      <c r="K71" s="21">
        <v>0.23333333333333334</v>
      </c>
      <c r="L71" s="21"/>
      <c r="M71" s="18">
        <v>-1</v>
      </c>
      <c r="N71" s="19">
        <v>0</v>
      </c>
      <c r="O71" s="18">
        <v>-1</v>
      </c>
      <c r="P71" s="19">
        <v>0</v>
      </c>
      <c r="Q71" s="18">
        <v>-1</v>
      </c>
      <c r="R71" s="19">
        <v>0</v>
      </c>
      <c r="S71" s="18">
        <v>-1</v>
      </c>
      <c r="T71" s="19">
        <v>0</v>
      </c>
      <c r="U71" s="18">
        <v>-1</v>
      </c>
      <c r="V71" s="19">
        <v>0</v>
      </c>
      <c r="W71" s="18">
        <v>-1</v>
      </c>
      <c r="X71" s="19">
        <v>0</v>
      </c>
      <c r="Y71" s="18">
        <v>-0.26064546755967738</v>
      </c>
      <c r="Z71" s="19">
        <v>1.9852972379352314</v>
      </c>
      <c r="AA71" s="18">
        <v>-0.24867676258000002</v>
      </c>
      <c r="AB71" s="19">
        <v>1.306719867584792</v>
      </c>
      <c r="AC71" s="18">
        <v>-0.37784605952068978</v>
      </c>
      <c r="AD71" s="19">
        <v>1.1445676257738089</v>
      </c>
      <c r="AE71" s="18">
        <v>-0.30288728950666666</v>
      </c>
      <c r="AF71" s="19">
        <v>1.3260008930350986</v>
      </c>
      <c r="AG71" s="29"/>
      <c r="AH71" s="6"/>
      <c r="AI71" s="58"/>
      <c r="AJ71" s="58"/>
    </row>
    <row r="72" spans="1:36" s="17" customFormat="1" x14ac:dyDescent="0.25">
      <c r="A72" s="29" t="s">
        <v>90</v>
      </c>
      <c r="B72" s="21">
        <v>1</v>
      </c>
      <c r="C72" s="21">
        <v>1</v>
      </c>
      <c r="D72" s="21">
        <v>1</v>
      </c>
      <c r="E72" s="21">
        <v>1</v>
      </c>
      <c r="F72" s="21">
        <v>1</v>
      </c>
      <c r="G72" s="21">
        <v>1</v>
      </c>
      <c r="H72" s="63">
        <v>0.9838709677419355</v>
      </c>
      <c r="I72" s="21">
        <v>1</v>
      </c>
      <c r="J72" s="21">
        <v>1</v>
      </c>
      <c r="K72" s="21">
        <v>1</v>
      </c>
      <c r="L72" s="21"/>
      <c r="M72" s="18">
        <v>6.7637437313933315</v>
      </c>
      <c r="N72" s="19">
        <v>1.0242630192558528</v>
      </c>
      <c r="O72" s="18">
        <v>6.5714421065466677</v>
      </c>
      <c r="P72" s="19">
        <v>1.015789082677663</v>
      </c>
      <c r="Q72" s="18">
        <v>7.7600597924933323</v>
      </c>
      <c r="R72" s="19">
        <v>0.94049358271307038</v>
      </c>
      <c r="S72" s="18">
        <v>6.6673442384312489</v>
      </c>
      <c r="T72" s="19">
        <v>0.77481846483311601</v>
      </c>
      <c r="U72" s="18">
        <v>6.5663468311199988</v>
      </c>
      <c r="V72" s="19">
        <v>1.1435933171077357</v>
      </c>
      <c r="W72" s="18">
        <v>7.6617321221999983</v>
      </c>
      <c r="X72" s="19">
        <v>0.55890873068193303</v>
      </c>
      <c r="Y72" s="18">
        <v>10.000761735404838</v>
      </c>
      <c r="Z72" s="19">
        <v>1.9154663315360074</v>
      </c>
      <c r="AA72" s="18">
        <v>8.1125876075033325</v>
      </c>
      <c r="AB72" s="19">
        <v>1.5655887920943592</v>
      </c>
      <c r="AC72" s="18">
        <v>8.6670942525413786</v>
      </c>
      <c r="AD72" s="19">
        <v>1.3824727492901221</v>
      </c>
      <c r="AE72" s="18">
        <v>9.018921781483332</v>
      </c>
      <c r="AF72" s="19">
        <v>1.0268391175828548</v>
      </c>
      <c r="AG72" s="29"/>
      <c r="AH72" s="6"/>
      <c r="AI72" s="58"/>
      <c r="AJ72" s="58"/>
    </row>
    <row r="73" spans="1:36" s="17" customFormat="1" x14ac:dyDescent="0.25">
      <c r="A73" s="29" t="s">
        <v>91</v>
      </c>
      <c r="B73" s="21">
        <v>0</v>
      </c>
      <c r="C73" s="21">
        <v>0</v>
      </c>
      <c r="D73" s="21">
        <v>6.6666666666666666E-2</v>
      </c>
      <c r="E73" s="21">
        <v>6.25E-2</v>
      </c>
      <c r="F73" s="21">
        <v>6.6666666666666666E-2</v>
      </c>
      <c r="G73" s="21">
        <v>0.13333333333333333</v>
      </c>
      <c r="H73" s="63">
        <v>0.24193548387096775</v>
      </c>
      <c r="I73" s="21">
        <v>0.1</v>
      </c>
      <c r="J73" s="21">
        <v>0.27586206896551724</v>
      </c>
      <c r="K73" s="21">
        <v>0.33333333333333331</v>
      </c>
      <c r="L73" s="21"/>
      <c r="M73" s="18">
        <v>-1</v>
      </c>
      <c r="N73" s="19">
        <v>0</v>
      </c>
      <c r="O73" s="18">
        <v>-1</v>
      </c>
      <c r="P73" s="19">
        <v>0</v>
      </c>
      <c r="Q73" s="18">
        <v>-0.76713814362666666</v>
      </c>
      <c r="R73" s="19">
        <v>0.90187009170086341</v>
      </c>
      <c r="S73" s="18">
        <v>-0.81724882163125001</v>
      </c>
      <c r="T73" s="19">
        <v>0.73100471347499996</v>
      </c>
      <c r="U73" s="18">
        <v>-0.76030064707333334</v>
      </c>
      <c r="V73" s="19">
        <v>0.92835160198167399</v>
      </c>
      <c r="W73" s="18">
        <v>-0.45084611849333339</v>
      </c>
      <c r="X73" s="19">
        <v>1.45000670531061</v>
      </c>
      <c r="Y73" s="18">
        <v>-0.18264489900483871</v>
      </c>
      <c r="Z73" s="19">
        <v>1.5328066310809079</v>
      </c>
      <c r="AA73" s="18">
        <v>-0.75519670467333322</v>
      </c>
      <c r="AB73" s="19">
        <v>0.77153060219661862</v>
      </c>
      <c r="AC73" s="18">
        <v>-0.21709261577931047</v>
      </c>
      <c r="AD73" s="19">
        <v>1.3576610103495401</v>
      </c>
      <c r="AE73" s="18">
        <v>-0.18114337440999967</v>
      </c>
      <c r="AF73" s="19">
        <v>1.2556225915669177</v>
      </c>
      <c r="AG73" s="29"/>
      <c r="AH73" s="6"/>
      <c r="AI73" s="58"/>
      <c r="AJ73" s="58"/>
    </row>
    <row r="74" spans="1:36" s="17" customFormat="1" x14ac:dyDescent="0.25">
      <c r="A74" s="29" t="s">
        <v>43</v>
      </c>
      <c r="B74" s="21">
        <v>0</v>
      </c>
      <c r="C74" s="21">
        <v>0</v>
      </c>
      <c r="D74" s="21">
        <v>0</v>
      </c>
      <c r="E74" s="21">
        <v>0</v>
      </c>
      <c r="F74" s="21">
        <v>0</v>
      </c>
      <c r="G74" s="21">
        <v>0</v>
      </c>
      <c r="H74" s="63">
        <v>0</v>
      </c>
      <c r="I74" s="21">
        <v>0</v>
      </c>
      <c r="J74" s="21">
        <v>0</v>
      </c>
      <c r="K74" s="21">
        <v>6.6666666666666666E-2</v>
      </c>
      <c r="L74" s="21"/>
      <c r="M74" s="18">
        <v>-1</v>
      </c>
      <c r="N74" s="19">
        <v>0</v>
      </c>
      <c r="O74" s="18">
        <v>-1</v>
      </c>
      <c r="P74" s="19">
        <v>0</v>
      </c>
      <c r="Q74" s="18">
        <v>-1</v>
      </c>
      <c r="R74" s="19">
        <v>0</v>
      </c>
      <c r="S74" s="18">
        <v>-1</v>
      </c>
      <c r="T74" s="19">
        <v>0</v>
      </c>
      <c r="U74" s="18">
        <v>-1</v>
      </c>
      <c r="V74" s="19">
        <v>0</v>
      </c>
      <c r="W74" s="18">
        <v>-1</v>
      </c>
      <c r="X74" s="19">
        <v>0</v>
      </c>
      <c r="Y74" s="18">
        <v>-1</v>
      </c>
      <c r="Z74" s="19">
        <v>0</v>
      </c>
      <c r="AA74" s="18">
        <v>-1</v>
      </c>
      <c r="AB74" s="19">
        <v>0</v>
      </c>
      <c r="AC74" s="18">
        <v>-1</v>
      </c>
      <c r="AD74" s="19">
        <v>0</v>
      </c>
      <c r="AE74" s="18">
        <v>-0.88923694446666668</v>
      </c>
      <c r="AF74" s="19">
        <v>0.45591030794557519</v>
      </c>
      <c r="AG74" s="29"/>
      <c r="AH74" s="6"/>
      <c r="AI74" s="58"/>
      <c r="AJ74" s="58"/>
    </row>
    <row r="75" spans="1:36" s="17" customFormat="1" x14ac:dyDescent="0.25">
      <c r="A75" s="29" t="s">
        <v>44</v>
      </c>
      <c r="B75" s="21">
        <v>0.13333333333333333</v>
      </c>
      <c r="C75" s="21">
        <v>0</v>
      </c>
      <c r="D75" s="21">
        <v>0.2</v>
      </c>
      <c r="E75" s="21">
        <v>0.125</v>
      </c>
      <c r="F75" s="21">
        <v>6.6666666666666666E-2</v>
      </c>
      <c r="G75" s="21">
        <v>0.13333333333333333</v>
      </c>
      <c r="H75" s="63">
        <v>0.38709677419354838</v>
      </c>
      <c r="I75" s="21">
        <v>0.3</v>
      </c>
      <c r="J75" s="21">
        <v>0.20689655172413793</v>
      </c>
      <c r="K75" s="21">
        <v>0.3</v>
      </c>
      <c r="L75" s="21"/>
      <c r="M75" s="18">
        <v>-0.67273061381333332</v>
      </c>
      <c r="N75" s="19">
        <v>0.86417760610949745</v>
      </c>
      <c r="O75" s="18">
        <v>-1</v>
      </c>
      <c r="P75" s="19">
        <v>0</v>
      </c>
      <c r="Q75" s="18">
        <v>-0.55082992194666669</v>
      </c>
      <c r="R75" s="19">
        <v>1.058001746929361</v>
      </c>
      <c r="S75" s="18">
        <v>-0.71302820899999997</v>
      </c>
      <c r="T75" s="19">
        <v>0.78886186010959469</v>
      </c>
      <c r="U75" s="18">
        <v>-0.90897679901333339</v>
      </c>
      <c r="V75" s="19">
        <v>0.35253134153985</v>
      </c>
      <c r="W75" s="18">
        <v>-0.78235444709333324</v>
      </c>
      <c r="X75" s="19">
        <v>0.6221073988474416</v>
      </c>
      <c r="Y75" s="18">
        <v>0.1442603222354838</v>
      </c>
      <c r="Z75" s="19">
        <v>1.574420595321165</v>
      </c>
      <c r="AA75" s="18">
        <v>-0.38494613303666647</v>
      </c>
      <c r="AB75" s="19">
        <v>1.0015303345837254</v>
      </c>
      <c r="AC75" s="18">
        <v>-0.52126541531379311</v>
      </c>
      <c r="AD75" s="19">
        <v>0.98017181174112222</v>
      </c>
      <c r="AE75" s="18">
        <v>-0.28186621789333327</v>
      </c>
      <c r="AF75" s="19">
        <v>1.2288004628622569</v>
      </c>
      <c r="AG75" s="29"/>
      <c r="AH75" s="6"/>
      <c r="AI75" s="58"/>
      <c r="AJ75" s="58"/>
    </row>
    <row r="76" spans="1:36" s="17" customFormat="1" x14ac:dyDescent="0.25">
      <c r="A76" s="29" t="s">
        <v>45</v>
      </c>
      <c r="B76" s="21">
        <v>0</v>
      </c>
      <c r="C76" s="21">
        <v>6.6666666666666666E-2</v>
      </c>
      <c r="D76" s="21">
        <v>0</v>
      </c>
      <c r="E76" s="21">
        <v>0</v>
      </c>
      <c r="F76" s="21">
        <v>0</v>
      </c>
      <c r="G76" s="21">
        <v>0</v>
      </c>
      <c r="H76" s="63">
        <v>8.0645161290322578E-2</v>
      </c>
      <c r="I76" s="21">
        <v>3.3333333333333333E-2</v>
      </c>
      <c r="J76" s="21">
        <v>6.8965517241379309E-2</v>
      </c>
      <c r="K76" s="21">
        <v>0.1</v>
      </c>
      <c r="L76" s="21"/>
      <c r="M76" s="18">
        <v>-1</v>
      </c>
      <c r="N76" s="19">
        <v>0</v>
      </c>
      <c r="O76" s="18">
        <v>-0.74686660473999988</v>
      </c>
      <c r="P76" s="19">
        <v>0.98038142421091956</v>
      </c>
      <c r="Q76" s="18">
        <v>-1</v>
      </c>
      <c r="R76" s="19">
        <v>0</v>
      </c>
      <c r="S76" s="18">
        <v>-1</v>
      </c>
      <c r="T76" s="19">
        <v>0</v>
      </c>
      <c r="U76" s="18">
        <v>-1</v>
      </c>
      <c r="V76" s="19">
        <v>0</v>
      </c>
      <c r="W76" s="18">
        <v>-1</v>
      </c>
      <c r="X76" s="19">
        <v>0</v>
      </c>
      <c r="Y76" s="18">
        <v>-0.58228719610645152</v>
      </c>
      <c r="Z76" s="19">
        <v>1.5606822930571917</v>
      </c>
      <c r="AA76" s="18">
        <v>-0.88970299605333336</v>
      </c>
      <c r="AB76" s="19">
        <v>0.60412157086825669</v>
      </c>
      <c r="AC76" s="18">
        <v>-0.80794288858620689</v>
      </c>
      <c r="AD76" s="19">
        <v>0.73123833600472654</v>
      </c>
      <c r="AE76" s="18">
        <v>-0.67944731195666663</v>
      </c>
      <c r="AF76" s="19">
        <v>1.0235781688337084</v>
      </c>
      <c r="AG76" s="29"/>
      <c r="AH76" s="6"/>
      <c r="AI76" s="58"/>
      <c r="AJ76" s="58"/>
    </row>
    <row r="77" spans="1:36" s="17" customFormat="1" x14ac:dyDescent="0.25">
      <c r="A77" s="29" t="s">
        <v>46</v>
      </c>
      <c r="B77" s="21">
        <v>0.66666666666666663</v>
      </c>
      <c r="C77" s="21">
        <v>0.93333333333333335</v>
      </c>
      <c r="D77" s="21">
        <v>1</v>
      </c>
      <c r="E77" s="21">
        <v>0.625</v>
      </c>
      <c r="F77" s="21">
        <v>0.93333333333333335</v>
      </c>
      <c r="G77" s="21">
        <v>1</v>
      </c>
      <c r="H77" s="63">
        <v>0.967741935483871</v>
      </c>
      <c r="I77" s="21">
        <v>1</v>
      </c>
      <c r="J77" s="21">
        <v>1</v>
      </c>
      <c r="K77" s="21">
        <v>1</v>
      </c>
      <c r="L77" s="21"/>
      <c r="M77" s="18">
        <v>1.9895606276333333</v>
      </c>
      <c r="N77" s="19">
        <v>2.2447335173276746</v>
      </c>
      <c r="O77" s="18">
        <v>3.57573457214</v>
      </c>
      <c r="P77" s="19">
        <v>1.600503184304316</v>
      </c>
      <c r="Q77" s="18">
        <v>4.6045856243600012</v>
      </c>
      <c r="R77" s="19">
        <v>0.6070092623552743</v>
      </c>
      <c r="S77" s="18">
        <v>1.8334571334062499</v>
      </c>
      <c r="T77" s="19">
        <v>2.4397054611635935</v>
      </c>
      <c r="U77" s="18">
        <v>3.4998674355399997</v>
      </c>
      <c r="V77" s="19">
        <v>1.6058304106597081</v>
      </c>
      <c r="W77" s="18">
        <v>4.5510824702799999</v>
      </c>
      <c r="X77" s="19">
        <v>0.94342207684887702</v>
      </c>
      <c r="Y77" s="18">
        <v>6.7874188907354851</v>
      </c>
      <c r="Z77" s="19">
        <v>1.6897775937369242</v>
      </c>
      <c r="AA77" s="18">
        <v>7.6771849259099998</v>
      </c>
      <c r="AB77" s="19">
        <v>1.1473775578098548</v>
      </c>
      <c r="AC77" s="18">
        <v>7.173556282248275</v>
      </c>
      <c r="AD77" s="19">
        <v>1.165046470335463</v>
      </c>
      <c r="AE77" s="18">
        <v>6.7843006170333338</v>
      </c>
      <c r="AF77" s="19">
        <v>1.6129953711075697</v>
      </c>
      <c r="AG77" s="29"/>
      <c r="AH77" s="6"/>
      <c r="AI77" s="58"/>
      <c r="AJ77" s="58"/>
    </row>
    <row r="78" spans="1:36" s="17" customFormat="1" x14ac:dyDescent="0.25">
      <c r="A78" s="29" t="s">
        <v>47</v>
      </c>
      <c r="B78" s="21">
        <v>1</v>
      </c>
      <c r="C78" s="21">
        <v>1</v>
      </c>
      <c r="D78" s="21">
        <v>1</v>
      </c>
      <c r="E78" s="21">
        <v>1</v>
      </c>
      <c r="F78" s="21">
        <v>1</v>
      </c>
      <c r="G78" s="21">
        <v>1</v>
      </c>
      <c r="H78" s="63">
        <v>0.967741935483871</v>
      </c>
      <c r="I78" s="21">
        <v>6.6666666666666666E-2</v>
      </c>
      <c r="J78" s="21">
        <v>6.8965517241379309E-2</v>
      </c>
      <c r="K78" s="21">
        <v>3.3333333333333333E-2</v>
      </c>
      <c r="L78" s="21"/>
      <c r="M78" s="18">
        <v>8.6441730319600012</v>
      </c>
      <c r="N78" s="19">
        <v>1.0170920963205339</v>
      </c>
      <c r="O78" s="18">
        <v>8.4082883073799994</v>
      </c>
      <c r="P78" s="19">
        <v>0.91008538342471068</v>
      </c>
      <c r="Q78" s="18">
        <v>8.0233695823466675</v>
      </c>
      <c r="R78" s="19">
        <v>1.3014382323033011</v>
      </c>
      <c r="S78" s="18">
        <v>9.0820716300812503</v>
      </c>
      <c r="T78" s="19">
        <v>0.87497341660780137</v>
      </c>
      <c r="U78" s="18">
        <v>8.2128362954866656</v>
      </c>
      <c r="V78" s="19">
        <v>1.0575890261732073</v>
      </c>
      <c r="W78" s="18">
        <v>8.0519138674066664</v>
      </c>
      <c r="X78" s="19">
        <v>1.6876284122177159</v>
      </c>
      <c r="Y78" s="18">
        <v>10.155829590209677</v>
      </c>
      <c r="Z78" s="19">
        <v>2.2465053904173922</v>
      </c>
      <c r="AA78" s="18">
        <v>-0.81516550252333342</v>
      </c>
      <c r="AB78" s="19">
        <v>0.71796265091812439</v>
      </c>
      <c r="AC78" s="18">
        <v>-0.79093754112758607</v>
      </c>
      <c r="AD78" s="19">
        <v>0.7909707716196388</v>
      </c>
      <c r="AE78" s="18">
        <v>-0.88588970592333327</v>
      </c>
      <c r="AF78" s="19">
        <v>0.62500782109338471</v>
      </c>
      <c r="AG78" s="29"/>
      <c r="AH78" s="6"/>
      <c r="AI78" s="58"/>
      <c r="AJ78" s="58"/>
    </row>
    <row r="79" spans="1:36" s="17" customFormat="1" x14ac:dyDescent="0.25">
      <c r="A79" s="29" t="s">
        <v>48</v>
      </c>
      <c r="B79" s="21">
        <v>0</v>
      </c>
      <c r="C79" s="21">
        <v>0</v>
      </c>
      <c r="D79" s="21">
        <v>0</v>
      </c>
      <c r="E79" s="21">
        <v>0</v>
      </c>
      <c r="F79" s="21">
        <v>0</v>
      </c>
      <c r="G79" s="21">
        <v>0</v>
      </c>
      <c r="H79" s="63">
        <v>1.6129032258064516E-2</v>
      </c>
      <c r="I79" s="21">
        <v>0.83333333333333337</v>
      </c>
      <c r="J79" s="21">
        <v>0.93103448275862066</v>
      </c>
      <c r="K79" s="21">
        <v>0.96666666666666667</v>
      </c>
      <c r="L79" s="21"/>
      <c r="M79" s="18">
        <v>-1</v>
      </c>
      <c r="N79" s="19">
        <v>0</v>
      </c>
      <c r="O79" s="18">
        <v>-1</v>
      </c>
      <c r="P79" s="19">
        <v>0</v>
      </c>
      <c r="Q79" s="18">
        <v>-1</v>
      </c>
      <c r="R79" s="19">
        <v>0</v>
      </c>
      <c r="S79" s="18">
        <v>-1</v>
      </c>
      <c r="T79" s="19">
        <v>0</v>
      </c>
      <c r="U79" s="18">
        <v>-1</v>
      </c>
      <c r="V79" s="19">
        <v>0</v>
      </c>
      <c r="W79" s="18">
        <v>-1</v>
      </c>
      <c r="X79" s="19">
        <v>0</v>
      </c>
      <c r="Y79" s="18">
        <v>-0.93267604340806454</v>
      </c>
      <c r="Z79" s="19">
        <v>0.53010936431452926</v>
      </c>
      <c r="AA79" s="18">
        <v>2.0547223692600003</v>
      </c>
      <c r="AB79" s="19">
        <v>1.6793373600613497</v>
      </c>
      <c r="AC79" s="18">
        <v>3.4342604452482752</v>
      </c>
      <c r="AD79" s="19">
        <v>1.5443540657369099</v>
      </c>
      <c r="AE79" s="18">
        <v>3.0601012178933331</v>
      </c>
      <c r="AF79" s="19">
        <v>1.554178923250527</v>
      </c>
      <c r="AG79" s="29"/>
      <c r="AH79" s="6"/>
      <c r="AI79" s="58"/>
      <c r="AJ79" s="58"/>
    </row>
    <row r="80" spans="1:36" s="17" customFormat="1" x14ac:dyDescent="0.25">
      <c r="A80" s="29" t="s">
        <v>94</v>
      </c>
      <c r="B80" s="21">
        <v>1</v>
      </c>
      <c r="C80" s="21">
        <v>1</v>
      </c>
      <c r="D80" s="21">
        <v>1</v>
      </c>
      <c r="E80" s="21">
        <v>1</v>
      </c>
      <c r="F80" s="21">
        <v>1</v>
      </c>
      <c r="G80" s="21">
        <v>1</v>
      </c>
      <c r="H80" s="63">
        <v>0.967741935483871</v>
      </c>
      <c r="I80" s="21">
        <v>0.16666666666666666</v>
      </c>
      <c r="J80" s="21">
        <v>0.13793103448275862</v>
      </c>
      <c r="K80" s="21">
        <v>0.23333333333333334</v>
      </c>
      <c r="L80" s="21"/>
      <c r="M80" s="18">
        <v>5.4994785292800001</v>
      </c>
      <c r="N80" s="19">
        <v>0.83005319727692861</v>
      </c>
      <c r="O80" s="18">
        <v>6.4209557319066688</v>
      </c>
      <c r="P80" s="19">
        <v>1.3950099965667708</v>
      </c>
      <c r="Q80" s="18">
        <v>6.9242057528466656</v>
      </c>
      <c r="R80" s="19">
        <v>0.77030744625567527</v>
      </c>
      <c r="S80" s="18">
        <v>5.4743431264750004</v>
      </c>
      <c r="T80" s="19">
        <v>0.99436199096716993</v>
      </c>
      <c r="U80" s="18">
        <v>6.3455317641333329</v>
      </c>
      <c r="V80" s="19">
        <v>0.56629222744030505</v>
      </c>
      <c r="W80" s="18">
        <v>6.7896866600733352</v>
      </c>
      <c r="X80" s="19">
        <v>0.97606882104248827</v>
      </c>
      <c r="Y80" s="18">
        <v>7.4974987432822582</v>
      </c>
      <c r="Z80" s="19">
        <v>1.6747952730178368</v>
      </c>
      <c r="AA80" s="18">
        <v>-0.43958800813333349</v>
      </c>
      <c r="AB80" s="19">
        <v>1.3805172605101605</v>
      </c>
      <c r="AC80" s="18">
        <v>-0.4427047095103448</v>
      </c>
      <c r="AD80" s="19">
        <v>1.4566481877307882</v>
      </c>
      <c r="AE80" s="18">
        <v>-0.31205108731333325</v>
      </c>
      <c r="AF80" s="19">
        <v>1.3014885649028121</v>
      </c>
      <c r="AG80" s="29"/>
      <c r="AH80" s="6"/>
      <c r="AI80" s="58"/>
      <c r="AJ80" s="58"/>
    </row>
    <row r="81" spans="1:36" s="17" customFormat="1" x14ac:dyDescent="0.25">
      <c r="A81" s="30" t="s">
        <v>92</v>
      </c>
      <c r="B81" s="21">
        <v>0.6</v>
      </c>
      <c r="C81" s="21">
        <v>0.33333333333333331</v>
      </c>
      <c r="D81" s="21">
        <v>0.73333333333333328</v>
      </c>
      <c r="E81" s="21">
        <v>0.625</v>
      </c>
      <c r="F81" s="21">
        <v>0.46666666666666667</v>
      </c>
      <c r="G81" s="21">
        <v>0.8</v>
      </c>
      <c r="H81" s="63">
        <v>0.41935483870967744</v>
      </c>
      <c r="I81" s="21">
        <v>0.96666666666666667</v>
      </c>
      <c r="J81" s="21">
        <v>1</v>
      </c>
      <c r="K81" s="21">
        <v>0.96666666666666667</v>
      </c>
      <c r="L81" s="21"/>
      <c r="M81" s="18">
        <v>1.969807064826667</v>
      </c>
      <c r="N81" s="19">
        <v>2.7069695452181679</v>
      </c>
      <c r="O81" s="18">
        <v>0.27941881285333336</v>
      </c>
      <c r="P81" s="19">
        <v>1.9416692670329847</v>
      </c>
      <c r="Q81" s="18">
        <v>2.1311517307799996</v>
      </c>
      <c r="R81" s="19">
        <v>2.2057570169376346</v>
      </c>
      <c r="S81" s="18">
        <v>1.1621148112062503</v>
      </c>
      <c r="T81" s="19">
        <v>1.8866129911544096</v>
      </c>
      <c r="U81" s="18">
        <v>0.94544023720666659</v>
      </c>
      <c r="V81" s="19">
        <v>2.23713448773798</v>
      </c>
      <c r="W81" s="18">
        <v>2.9975707718133333</v>
      </c>
      <c r="X81" s="19">
        <v>2.4923438952817802</v>
      </c>
      <c r="Y81" s="18">
        <v>1.1163629061387099</v>
      </c>
      <c r="Z81" s="19">
        <v>2.6272664356041315</v>
      </c>
      <c r="AA81" s="18">
        <v>3.6586054706833333</v>
      </c>
      <c r="AB81" s="19">
        <v>1.3483254940096989</v>
      </c>
      <c r="AC81" s="18">
        <v>4.1272175476551727</v>
      </c>
      <c r="AD81" s="19">
        <v>1.3812321557834244</v>
      </c>
      <c r="AE81" s="18">
        <v>4.5534191210300001</v>
      </c>
      <c r="AF81" s="19">
        <v>1.3134767220561712</v>
      </c>
      <c r="AG81" s="30"/>
      <c r="AH81" s="6"/>
      <c r="AI81" s="58"/>
      <c r="AJ81" s="58"/>
    </row>
    <row r="82" spans="1:36" s="17" customFormat="1" x14ac:dyDescent="0.25">
      <c r="A82" s="29" t="s">
        <v>49</v>
      </c>
      <c r="B82" s="21">
        <v>1</v>
      </c>
      <c r="C82" s="21">
        <v>1</v>
      </c>
      <c r="D82" s="21">
        <v>1</v>
      </c>
      <c r="E82" s="21">
        <v>1</v>
      </c>
      <c r="F82" s="21">
        <v>1</v>
      </c>
      <c r="G82" s="21">
        <v>1</v>
      </c>
      <c r="H82" s="63">
        <v>0.967741935483871</v>
      </c>
      <c r="I82" s="21">
        <v>1</v>
      </c>
      <c r="J82" s="21">
        <v>1</v>
      </c>
      <c r="K82" s="21">
        <v>1</v>
      </c>
      <c r="L82" s="21"/>
      <c r="M82" s="18">
        <v>6.3342329683200012</v>
      </c>
      <c r="N82" s="19">
        <v>0.87572284338488948</v>
      </c>
      <c r="O82" s="18">
        <v>7.193107326639999</v>
      </c>
      <c r="P82" s="19">
        <v>0.88155147340470574</v>
      </c>
      <c r="Q82" s="18">
        <v>7.1237684804133332</v>
      </c>
      <c r="R82" s="19">
        <v>1.0282965660490189</v>
      </c>
      <c r="S82" s="18">
        <v>6.7134433661624993</v>
      </c>
      <c r="T82" s="19">
        <v>1.0047514774908632</v>
      </c>
      <c r="U82" s="18">
        <v>7.329602282873334</v>
      </c>
      <c r="V82" s="19">
        <v>0.44173581735215683</v>
      </c>
      <c r="W82" s="18">
        <v>6.9859260976000011</v>
      </c>
      <c r="X82" s="19">
        <v>0.85557883016040381</v>
      </c>
      <c r="Y82" s="18">
        <v>8.6564868000209678</v>
      </c>
      <c r="Z82" s="19">
        <v>1.9762396403009141</v>
      </c>
      <c r="AA82" s="18">
        <v>6.9818217365699997</v>
      </c>
      <c r="AB82" s="19">
        <v>0.70064812118002129</v>
      </c>
      <c r="AC82" s="18">
        <v>7.3026057377448277</v>
      </c>
      <c r="AD82" s="19">
        <v>0.74365150268525781</v>
      </c>
      <c r="AE82" s="18">
        <v>7.9036007241766679</v>
      </c>
      <c r="AF82" s="19">
        <v>0.78449129641927307</v>
      </c>
      <c r="AG82" s="29"/>
      <c r="AH82" s="6"/>
      <c r="AI82" s="58"/>
      <c r="AJ82" s="58"/>
    </row>
    <row r="83" spans="1:36" s="17" customFormat="1" x14ac:dyDescent="0.25">
      <c r="A83" s="29" t="s">
        <v>50</v>
      </c>
      <c r="B83" s="21">
        <v>0.93333333333333335</v>
      </c>
      <c r="C83" s="21">
        <v>1</v>
      </c>
      <c r="D83" s="21">
        <v>1</v>
      </c>
      <c r="E83" s="21">
        <v>1</v>
      </c>
      <c r="F83" s="21">
        <v>1</v>
      </c>
      <c r="G83" s="21">
        <v>1</v>
      </c>
      <c r="H83" s="63">
        <v>0.967741935483871</v>
      </c>
      <c r="I83" s="21">
        <v>1</v>
      </c>
      <c r="J83" s="21">
        <v>1</v>
      </c>
      <c r="K83" s="21">
        <v>1</v>
      </c>
      <c r="L83" s="21"/>
      <c r="M83" s="18">
        <v>5.7018224722399999</v>
      </c>
      <c r="N83" s="19">
        <v>2.129120729037389</v>
      </c>
      <c r="O83" s="18">
        <v>6.8539827142866647</v>
      </c>
      <c r="P83" s="19">
        <v>0.77794655542213176</v>
      </c>
      <c r="Q83" s="18">
        <v>6.9483107970066671</v>
      </c>
      <c r="R83" s="19">
        <v>0.95440980447613577</v>
      </c>
      <c r="S83" s="18">
        <v>6.0710003706249998</v>
      </c>
      <c r="T83" s="19">
        <v>1.0967523442651257</v>
      </c>
      <c r="U83" s="18">
        <v>6.7360540199599983</v>
      </c>
      <c r="V83" s="19">
        <v>1.2335488866054825</v>
      </c>
      <c r="W83" s="18">
        <v>6.9177081366733324</v>
      </c>
      <c r="X83" s="19">
        <v>0.77826651088680598</v>
      </c>
      <c r="Y83" s="18">
        <v>7.578329103219354</v>
      </c>
      <c r="Z83" s="19">
        <v>1.7484394442941154</v>
      </c>
      <c r="AA83" s="18">
        <v>6.2013628140233346</v>
      </c>
      <c r="AB83" s="19">
        <v>0.87624027483392442</v>
      </c>
      <c r="AC83" s="18">
        <v>6.6842590866517249</v>
      </c>
      <c r="AD83" s="19">
        <v>0.89568112098991726</v>
      </c>
      <c r="AE83" s="18">
        <v>6.9739478786333349</v>
      </c>
      <c r="AF83" s="19">
        <v>0.88126673323143812</v>
      </c>
      <c r="AG83" s="29"/>
      <c r="AH83" s="6"/>
      <c r="AI83" s="58"/>
      <c r="AJ83" s="58"/>
    </row>
    <row r="84" spans="1:36" s="17" customFormat="1" x14ac:dyDescent="0.25">
      <c r="A84" s="29" t="s">
        <v>51</v>
      </c>
      <c r="B84" s="21">
        <v>0.13333333333333333</v>
      </c>
      <c r="C84" s="21">
        <v>0.26666666666666666</v>
      </c>
      <c r="D84" s="21">
        <v>0.4</v>
      </c>
      <c r="E84" s="21">
        <v>0.3125</v>
      </c>
      <c r="F84" s="21">
        <v>0.46666666666666667</v>
      </c>
      <c r="G84" s="21">
        <v>0.33333333333333331</v>
      </c>
      <c r="H84" s="63">
        <v>0.24193548387096775</v>
      </c>
      <c r="I84" s="21">
        <v>1</v>
      </c>
      <c r="J84" s="21">
        <v>1</v>
      </c>
      <c r="K84" s="21">
        <v>1</v>
      </c>
      <c r="L84" s="21"/>
      <c r="M84" s="18">
        <v>-0.38492813898</v>
      </c>
      <c r="N84" s="19">
        <v>1.6231712310083302</v>
      </c>
      <c r="O84" s="18">
        <v>2.8069036026667295E-2</v>
      </c>
      <c r="P84" s="19">
        <v>1.7784008147591512</v>
      </c>
      <c r="Q84" s="18">
        <v>0.75694048378000001</v>
      </c>
      <c r="R84" s="19">
        <v>2.2654622868163146</v>
      </c>
      <c r="S84" s="18">
        <v>0.63453719201875014</v>
      </c>
      <c r="T84" s="19">
        <v>2.5552335885709976</v>
      </c>
      <c r="U84" s="18">
        <v>1.1148191849666667</v>
      </c>
      <c r="V84" s="19">
        <v>2.4067499931173963</v>
      </c>
      <c r="W84" s="18">
        <v>0.20529860890000001</v>
      </c>
      <c r="X84" s="19">
        <v>1.8642102665483427</v>
      </c>
      <c r="Y84" s="18">
        <v>0.13543525535806472</v>
      </c>
      <c r="Z84" s="19">
        <v>2.0747612013897232</v>
      </c>
      <c r="AA84" s="18">
        <v>5.3107380709000012</v>
      </c>
      <c r="AB84" s="19">
        <v>0.95655211039367538</v>
      </c>
      <c r="AC84" s="18">
        <v>6.1337266706103453</v>
      </c>
      <c r="AD84" s="19">
        <v>0.89306951957891501</v>
      </c>
      <c r="AE84" s="18">
        <v>6.0731470647866663</v>
      </c>
      <c r="AF84" s="19">
        <v>0.86063941023079749</v>
      </c>
      <c r="AG84" s="29"/>
      <c r="AH84" s="6"/>
      <c r="AI84" s="58"/>
      <c r="AJ84" s="58"/>
    </row>
    <row r="85" spans="1:36" s="17" customFormat="1" x14ac:dyDescent="0.25">
      <c r="A85" s="29" t="s">
        <v>52</v>
      </c>
      <c r="B85" s="21">
        <v>1</v>
      </c>
      <c r="C85" s="21">
        <v>1</v>
      </c>
      <c r="D85" s="21">
        <v>1</v>
      </c>
      <c r="E85" s="21">
        <v>0.9375</v>
      </c>
      <c r="F85" s="21">
        <v>1</v>
      </c>
      <c r="G85" s="21">
        <v>1</v>
      </c>
      <c r="H85" s="63">
        <v>0.9838709677419355</v>
      </c>
      <c r="I85" s="21">
        <v>1</v>
      </c>
      <c r="J85" s="21">
        <v>1</v>
      </c>
      <c r="K85" s="21">
        <v>1</v>
      </c>
      <c r="L85" s="21"/>
      <c r="M85" s="18">
        <v>10.001463239466664</v>
      </c>
      <c r="N85" s="19">
        <v>0.67914965890098855</v>
      </c>
      <c r="O85" s="18">
        <v>10.490501226933334</v>
      </c>
      <c r="P85" s="19">
        <v>1.0046623419695087</v>
      </c>
      <c r="Q85" s="18">
        <v>11.067330389746667</v>
      </c>
      <c r="R85" s="19">
        <v>0.87749113881323382</v>
      </c>
      <c r="S85" s="18">
        <v>9.1812584956999999</v>
      </c>
      <c r="T85" s="19">
        <v>2.788410377629611</v>
      </c>
      <c r="U85" s="18">
        <v>10.352994679880002</v>
      </c>
      <c r="V85" s="19">
        <v>0.37756315708198673</v>
      </c>
      <c r="W85" s="18">
        <v>10.828647965726665</v>
      </c>
      <c r="X85" s="19">
        <v>0.72519955829493843</v>
      </c>
      <c r="Y85" s="18">
        <v>11.948208498324197</v>
      </c>
      <c r="Z85" s="19">
        <v>1.7893037457247396</v>
      </c>
      <c r="AA85" s="18">
        <v>4.8178177919166671</v>
      </c>
      <c r="AB85" s="19">
        <v>1.0793983894466128</v>
      </c>
      <c r="AC85" s="18">
        <v>5.4380187157586208</v>
      </c>
      <c r="AD85" s="19">
        <v>0.65103328158689477</v>
      </c>
      <c r="AE85" s="18">
        <v>5.9369962964599994</v>
      </c>
      <c r="AF85" s="19">
        <v>0.62499768527482591</v>
      </c>
      <c r="AG85" s="29"/>
      <c r="AH85" s="6"/>
      <c r="AI85" s="58"/>
      <c r="AJ85" s="58"/>
    </row>
    <row r="86" spans="1:36" s="17" customFormat="1" x14ac:dyDescent="0.25">
      <c r="A86" s="29" t="s">
        <v>95</v>
      </c>
      <c r="B86" s="21">
        <v>1</v>
      </c>
      <c r="C86" s="21">
        <v>1</v>
      </c>
      <c r="D86" s="21">
        <v>1</v>
      </c>
      <c r="E86" s="21">
        <v>1</v>
      </c>
      <c r="F86" s="21">
        <v>1</v>
      </c>
      <c r="G86" s="21">
        <v>1</v>
      </c>
      <c r="H86" s="63">
        <v>0.9838709677419355</v>
      </c>
      <c r="I86" s="21">
        <v>1</v>
      </c>
      <c r="J86" s="21">
        <v>1</v>
      </c>
      <c r="K86" s="21">
        <v>1</v>
      </c>
      <c r="L86" s="21"/>
      <c r="M86" s="18">
        <v>10.299259079133332</v>
      </c>
      <c r="N86" s="19">
        <v>0.53822034013512932</v>
      </c>
      <c r="O86" s="18">
        <v>10.854875478713334</v>
      </c>
      <c r="P86" s="19">
        <v>0.88270359691678613</v>
      </c>
      <c r="Q86" s="18">
        <v>11.666260232306666</v>
      </c>
      <c r="R86" s="19">
        <v>0.67190019490696207</v>
      </c>
      <c r="S86" s="18">
        <v>10.345768065481248</v>
      </c>
      <c r="T86" s="19">
        <v>0.72714604231245483</v>
      </c>
      <c r="U86" s="18">
        <v>10.748958442799999</v>
      </c>
      <c r="V86" s="19">
        <v>0.46775540744937111</v>
      </c>
      <c r="W86" s="18">
        <v>11.275446809733333</v>
      </c>
      <c r="X86" s="19">
        <v>0.78574746200330625</v>
      </c>
      <c r="Y86" s="18">
        <v>12.48743380104032</v>
      </c>
      <c r="Z86" s="19">
        <v>1.9095453833785907</v>
      </c>
      <c r="AA86" s="18">
        <v>8.8639041519366675</v>
      </c>
      <c r="AB86" s="19">
        <v>0.67054063130295183</v>
      </c>
      <c r="AC86" s="18">
        <v>9.1819085201137938</v>
      </c>
      <c r="AD86" s="19">
        <v>0.66659133555228534</v>
      </c>
      <c r="AE86" s="18">
        <v>9.6048093192566668</v>
      </c>
      <c r="AF86" s="19">
        <v>0.69163578820172289</v>
      </c>
      <c r="AG86" s="29"/>
      <c r="AH86" s="6"/>
      <c r="AI86" s="58"/>
      <c r="AJ86" s="58"/>
    </row>
    <row r="87" spans="1:36" s="17" customFormat="1" x14ac:dyDescent="0.25">
      <c r="A87" s="29" t="s">
        <v>53</v>
      </c>
      <c r="B87" s="21">
        <v>1</v>
      </c>
      <c r="C87" s="21">
        <v>1</v>
      </c>
      <c r="D87" s="21">
        <v>1</v>
      </c>
      <c r="E87" s="21">
        <v>1</v>
      </c>
      <c r="F87" s="21">
        <v>1</v>
      </c>
      <c r="G87" s="21">
        <v>1</v>
      </c>
      <c r="H87" s="63">
        <v>1</v>
      </c>
      <c r="I87" s="21">
        <v>1</v>
      </c>
      <c r="J87" s="21">
        <v>1</v>
      </c>
      <c r="K87" s="21">
        <v>1</v>
      </c>
      <c r="L87" s="21"/>
      <c r="M87" s="18">
        <v>6.6757965485533335</v>
      </c>
      <c r="N87" s="19">
        <v>0.91772405151558578</v>
      </c>
      <c r="O87" s="18">
        <v>6.756902111393333</v>
      </c>
      <c r="P87" s="19">
        <v>1.0121822001879628</v>
      </c>
      <c r="Q87" s="18">
        <v>7.3859733171466653</v>
      </c>
      <c r="R87" s="19">
        <v>0.72812488841066647</v>
      </c>
      <c r="S87" s="18">
        <v>6.4554918280624989</v>
      </c>
      <c r="T87" s="19">
        <v>0.60715468231944925</v>
      </c>
      <c r="U87" s="18">
        <v>6.6537996372933348</v>
      </c>
      <c r="V87" s="19">
        <v>0.64527488879203976</v>
      </c>
      <c r="W87" s="18">
        <v>7.520676199666668</v>
      </c>
      <c r="X87" s="19">
        <v>0.60080611181026677</v>
      </c>
      <c r="Y87" s="18">
        <v>10.314979493354841</v>
      </c>
      <c r="Z87" s="19">
        <v>1.1165413090848755</v>
      </c>
      <c r="AA87" s="18">
        <v>9.4325944767433345</v>
      </c>
      <c r="AB87" s="19">
        <v>0.65552833315542036</v>
      </c>
      <c r="AC87" s="18">
        <v>10.013365211141378</v>
      </c>
      <c r="AD87" s="19">
        <v>0.71015877966330865</v>
      </c>
      <c r="AE87" s="18">
        <v>10.334369572536668</v>
      </c>
      <c r="AF87" s="19">
        <v>0.64237232669123445</v>
      </c>
      <c r="AG87" s="29"/>
      <c r="AH87" s="6"/>
      <c r="AI87" s="58"/>
      <c r="AJ87" s="58"/>
    </row>
    <row r="88" spans="1:36" s="17" customFormat="1" x14ac:dyDescent="0.25">
      <c r="A88" s="29" t="s">
        <v>54</v>
      </c>
      <c r="B88" s="21">
        <v>0.53333333333333333</v>
      </c>
      <c r="C88" s="21">
        <v>0.66666666666666663</v>
      </c>
      <c r="D88" s="21">
        <v>0.8666666666666667</v>
      </c>
      <c r="E88" s="21">
        <v>0.75</v>
      </c>
      <c r="F88" s="21">
        <v>0.6</v>
      </c>
      <c r="G88" s="21">
        <v>0.8666666666666667</v>
      </c>
      <c r="H88" s="63">
        <v>0.967741935483871</v>
      </c>
      <c r="I88" s="21">
        <v>0.93333333333333335</v>
      </c>
      <c r="J88" s="21">
        <v>1</v>
      </c>
      <c r="K88" s="21">
        <v>0.96666666666666667</v>
      </c>
      <c r="L88" s="21"/>
      <c r="M88" s="18">
        <v>1.2326747854133333</v>
      </c>
      <c r="N88" s="19">
        <v>2.2881154269232726</v>
      </c>
      <c r="O88" s="18">
        <v>1.4742174383666671</v>
      </c>
      <c r="P88" s="19">
        <v>1.9890221268644821</v>
      </c>
      <c r="Q88" s="18">
        <v>2.7954071648733327</v>
      </c>
      <c r="R88" s="19">
        <v>2.0417844537341914</v>
      </c>
      <c r="S88" s="18">
        <v>1.70746571810625</v>
      </c>
      <c r="T88" s="19">
        <v>1.8222811824663396</v>
      </c>
      <c r="U88" s="18">
        <v>1.4402231205933334</v>
      </c>
      <c r="V88" s="19">
        <v>2.2012332773131287</v>
      </c>
      <c r="W88" s="18">
        <v>2.7171826672866666</v>
      </c>
      <c r="X88" s="19">
        <v>1.9402632415193626</v>
      </c>
      <c r="Y88" s="18">
        <v>5.2869787139516138</v>
      </c>
      <c r="Z88" s="19">
        <v>1.6892349193996608</v>
      </c>
      <c r="AA88" s="18">
        <v>2.8078184352433326</v>
      </c>
      <c r="AB88" s="19">
        <v>1.4122467688342435</v>
      </c>
      <c r="AC88" s="18">
        <v>3.6918269121999994</v>
      </c>
      <c r="AD88" s="19">
        <v>1.228435360505125</v>
      </c>
      <c r="AE88" s="18">
        <v>4.1112435554733331</v>
      </c>
      <c r="AF88" s="19">
        <v>1.4298592152426199</v>
      </c>
      <c r="AG88" s="29"/>
      <c r="AH88" s="6"/>
      <c r="AI88" s="58"/>
      <c r="AJ88" s="58"/>
    </row>
    <row r="89" spans="1:36" s="17" customFormat="1" x14ac:dyDescent="0.25">
      <c r="A89" s="29" t="s">
        <v>55</v>
      </c>
      <c r="B89" s="21">
        <v>0.73333333333333328</v>
      </c>
      <c r="C89" s="21">
        <v>0.73333333333333328</v>
      </c>
      <c r="D89" s="21">
        <v>0.73333333333333328</v>
      </c>
      <c r="E89" s="21">
        <v>0.5</v>
      </c>
      <c r="F89" s="21">
        <v>0.53333333333333333</v>
      </c>
      <c r="G89" s="21">
        <v>0.66666666666666663</v>
      </c>
      <c r="H89" s="63">
        <v>0.95161290322580649</v>
      </c>
      <c r="I89" s="21">
        <v>0.8</v>
      </c>
      <c r="J89" s="21">
        <v>0.68965517241379315</v>
      </c>
      <c r="K89" s="21">
        <v>0.7</v>
      </c>
      <c r="L89" s="21"/>
      <c r="M89" s="18">
        <v>3.4191911103199994</v>
      </c>
      <c r="N89" s="19">
        <v>3.0954463240449313</v>
      </c>
      <c r="O89" s="18">
        <v>3.6029023315533335</v>
      </c>
      <c r="P89" s="19">
        <v>3.2097204333331546</v>
      </c>
      <c r="Q89" s="18">
        <v>3.7275828353933336</v>
      </c>
      <c r="R89" s="19">
        <v>3.2385743198512627</v>
      </c>
      <c r="S89" s="18">
        <v>1.32041204965</v>
      </c>
      <c r="T89" s="19">
        <v>2.6836647723729663</v>
      </c>
      <c r="U89" s="18">
        <v>1.94796406968</v>
      </c>
      <c r="V89" s="19">
        <v>3.1718329413879185</v>
      </c>
      <c r="W89" s="18">
        <v>3.0880002486466669</v>
      </c>
      <c r="X89" s="19">
        <v>3.313783578833061</v>
      </c>
      <c r="Y89" s="18">
        <v>8.1004839893096765</v>
      </c>
      <c r="Z89" s="19">
        <v>2.8207084067080896</v>
      </c>
      <c r="AA89" s="18">
        <v>3.7656603830733339</v>
      </c>
      <c r="AB89" s="19">
        <v>2.9840457018200404</v>
      </c>
      <c r="AC89" s="18">
        <v>3.2538204189275857</v>
      </c>
      <c r="AD89" s="19">
        <v>3.1778035455573215</v>
      </c>
      <c r="AE89" s="18">
        <v>3.9079388129066661</v>
      </c>
      <c r="AF89" s="19">
        <v>3.6495449100839181</v>
      </c>
      <c r="AG89" s="29"/>
      <c r="AH89" s="6"/>
      <c r="AI89" s="58"/>
      <c r="AJ89" s="58"/>
    </row>
    <row r="90" spans="1:36" s="17" customFormat="1" x14ac:dyDescent="0.25">
      <c r="A90" s="29" t="s">
        <v>96</v>
      </c>
      <c r="B90" s="21">
        <v>0.2</v>
      </c>
      <c r="C90" s="21">
        <v>0.46666666666666667</v>
      </c>
      <c r="D90" s="21">
        <v>0.2</v>
      </c>
      <c r="E90" s="21">
        <v>0.3125</v>
      </c>
      <c r="F90" s="21">
        <v>0.6</v>
      </c>
      <c r="G90" s="21">
        <v>0.4</v>
      </c>
      <c r="H90" s="63">
        <v>0.74193548387096775</v>
      </c>
      <c r="I90" s="21">
        <v>0.23333333333333334</v>
      </c>
      <c r="J90" s="21">
        <v>0.58620689655172409</v>
      </c>
      <c r="K90" s="21">
        <v>0.46666666666666667</v>
      </c>
      <c r="L90" s="21"/>
      <c r="M90" s="18">
        <v>-0.27095100898000002</v>
      </c>
      <c r="N90" s="19">
        <v>1.749218192875859</v>
      </c>
      <c r="O90" s="18">
        <v>0.45065702447999995</v>
      </c>
      <c r="P90" s="19">
        <v>1.6086855483456719</v>
      </c>
      <c r="Q90" s="18">
        <v>-0.29425627529333337</v>
      </c>
      <c r="R90" s="19">
        <v>1.5194271327188777</v>
      </c>
      <c r="S90" s="18">
        <v>-9.6843899562499836E-3</v>
      </c>
      <c r="T90" s="19">
        <v>1.5178893460954264</v>
      </c>
      <c r="U90" s="18">
        <v>1.0459114841799999</v>
      </c>
      <c r="V90" s="19">
        <v>1.8343148726181111</v>
      </c>
      <c r="W90" s="18">
        <v>0.49679651539999997</v>
      </c>
      <c r="X90" s="19">
        <v>1.9529422923553308</v>
      </c>
      <c r="Y90" s="18">
        <v>2.1930052630725809</v>
      </c>
      <c r="Z90" s="19">
        <v>2.1232580303229125</v>
      </c>
      <c r="AA90" s="18">
        <v>-0.42090460242333311</v>
      </c>
      <c r="AB90" s="19">
        <v>1.1286245578280405</v>
      </c>
      <c r="AC90" s="18">
        <v>0.75452165997241383</v>
      </c>
      <c r="AD90" s="19">
        <v>1.701837862999882</v>
      </c>
      <c r="AE90" s="18">
        <v>0.3960651927333334</v>
      </c>
      <c r="AF90" s="19">
        <v>1.6436992496546863</v>
      </c>
      <c r="AG90" s="29"/>
      <c r="AH90" s="6"/>
      <c r="AI90" s="58"/>
      <c r="AJ90" s="58"/>
    </row>
    <row r="91" spans="1:36" s="17" customFormat="1" x14ac:dyDescent="0.25">
      <c r="A91" s="29" t="s">
        <v>97</v>
      </c>
      <c r="B91" s="21">
        <v>6.6666666666666666E-2</v>
      </c>
      <c r="C91" s="21">
        <v>6.6666666666666666E-2</v>
      </c>
      <c r="D91" s="21">
        <v>0.26666666666666666</v>
      </c>
      <c r="E91" s="21">
        <v>6.25E-2</v>
      </c>
      <c r="F91" s="21">
        <v>0</v>
      </c>
      <c r="G91" s="21">
        <v>0.13333333333333333</v>
      </c>
      <c r="H91" s="63">
        <v>0.45161290322580644</v>
      </c>
      <c r="I91" s="21">
        <v>0.36666666666666664</v>
      </c>
      <c r="J91" s="21">
        <v>0.27586206896551724</v>
      </c>
      <c r="K91" s="21">
        <v>0.36666666666666664</v>
      </c>
      <c r="L91" s="21"/>
      <c r="M91" s="18">
        <v>-0.73406117120000003</v>
      </c>
      <c r="N91" s="19">
        <v>1.0299766550523053</v>
      </c>
      <c r="O91" s="18">
        <v>-0.75421989288666669</v>
      </c>
      <c r="P91" s="19">
        <v>0.95190226167901504</v>
      </c>
      <c r="Q91" s="18">
        <v>-5.8893520939999798E-2</v>
      </c>
      <c r="R91" s="19">
        <v>1.7359753169918144</v>
      </c>
      <c r="S91" s="18">
        <v>-0.76587796613750003</v>
      </c>
      <c r="T91" s="19">
        <v>0.93648813544999998</v>
      </c>
      <c r="U91" s="18">
        <v>-1</v>
      </c>
      <c r="V91" s="19">
        <v>0</v>
      </c>
      <c r="W91" s="18">
        <v>-0.44676026662666668</v>
      </c>
      <c r="X91" s="19">
        <v>1.4727553838600334</v>
      </c>
      <c r="Y91" s="18">
        <v>1.5682288597983871</v>
      </c>
      <c r="Z91" s="19">
        <v>3.0043726360706504</v>
      </c>
      <c r="AA91" s="18">
        <v>1.0242105425866668</v>
      </c>
      <c r="AB91" s="19">
        <v>2.7545488252503261</v>
      </c>
      <c r="AC91" s="18">
        <v>0.40921456243103449</v>
      </c>
      <c r="AD91" s="19">
        <v>2.4223832405767189</v>
      </c>
      <c r="AE91" s="18">
        <v>0.85762260186333317</v>
      </c>
      <c r="AF91" s="19">
        <v>2.6490099252986234</v>
      </c>
      <c r="AG91" s="29"/>
      <c r="AH91" s="6"/>
      <c r="AI91" s="58"/>
      <c r="AJ91" s="58"/>
    </row>
    <row r="92" spans="1:36" s="17" customFormat="1" x14ac:dyDescent="0.25">
      <c r="A92" s="29" t="s">
        <v>56</v>
      </c>
      <c r="B92" s="21">
        <v>0</v>
      </c>
      <c r="C92" s="21">
        <v>0</v>
      </c>
      <c r="D92" s="21">
        <v>0</v>
      </c>
      <c r="E92" s="21">
        <v>0</v>
      </c>
      <c r="F92" s="21">
        <v>0</v>
      </c>
      <c r="G92" s="21">
        <v>6.6666666666666666E-2</v>
      </c>
      <c r="H92" s="63">
        <v>9.6774193548387094E-2</v>
      </c>
      <c r="I92" s="21">
        <v>0</v>
      </c>
      <c r="J92" s="21">
        <v>0</v>
      </c>
      <c r="K92" s="21">
        <v>3.3333333333333333E-2</v>
      </c>
      <c r="L92" s="21"/>
      <c r="M92" s="18">
        <v>-1</v>
      </c>
      <c r="N92" s="19">
        <v>0</v>
      </c>
      <c r="O92" s="18">
        <v>-1</v>
      </c>
      <c r="P92" s="19">
        <v>0</v>
      </c>
      <c r="Q92" s="18">
        <v>-1</v>
      </c>
      <c r="R92" s="19">
        <v>0</v>
      </c>
      <c r="S92" s="18">
        <v>-1</v>
      </c>
      <c r="T92" s="19">
        <v>0</v>
      </c>
      <c r="U92" s="18">
        <v>-1</v>
      </c>
      <c r="V92" s="19">
        <v>0</v>
      </c>
      <c r="W92" s="18">
        <v>-0.83733148531333335</v>
      </c>
      <c r="X92" s="19">
        <v>0.63001244833375658</v>
      </c>
      <c r="Y92" s="18">
        <v>-0.59048933955322591</v>
      </c>
      <c r="Z92" s="19">
        <v>1.4067170067303945</v>
      </c>
      <c r="AA92" s="18">
        <v>-1</v>
      </c>
      <c r="AB92" s="19">
        <v>0</v>
      </c>
      <c r="AC92" s="18">
        <v>-1</v>
      </c>
      <c r="AD92" s="19">
        <v>0</v>
      </c>
      <c r="AE92" s="18">
        <v>-0.94588386335666663</v>
      </c>
      <c r="AF92" s="19">
        <v>0.29640628764585575</v>
      </c>
      <c r="AG92" s="29"/>
      <c r="AH92" s="6"/>
      <c r="AI92" s="58"/>
      <c r="AJ92" s="58"/>
    </row>
    <row r="93" spans="1:36" s="17" customFormat="1" x14ac:dyDescent="0.25">
      <c r="A93" s="29" t="s">
        <v>57</v>
      </c>
      <c r="B93" s="21">
        <v>0.8</v>
      </c>
      <c r="C93" s="21">
        <v>1</v>
      </c>
      <c r="D93" s="21">
        <v>1</v>
      </c>
      <c r="E93" s="21">
        <v>0.9375</v>
      </c>
      <c r="F93" s="21">
        <v>0.8666666666666667</v>
      </c>
      <c r="G93" s="21">
        <v>1</v>
      </c>
      <c r="H93" s="63">
        <v>0.967741935483871</v>
      </c>
      <c r="I93" s="21">
        <v>1</v>
      </c>
      <c r="J93" s="21">
        <v>1</v>
      </c>
      <c r="K93" s="21">
        <v>1</v>
      </c>
      <c r="L93" s="21"/>
      <c r="M93" s="18">
        <v>1.5486305648466667</v>
      </c>
      <c r="N93" s="19">
        <v>1.5109736180453939</v>
      </c>
      <c r="O93" s="18">
        <v>2.6292692488866658</v>
      </c>
      <c r="P93" s="19">
        <v>1.5804485261869152</v>
      </c>
      <c r="Q93" s="18">
        <v>2.9676222268066663</v>
      </c>
      <c r="R93" s="19">
        <v>1.2833683836725718</v>
      </c>
      <c r="S93" s="18">
        <v>2.420146703725</v>
      </c>
      <c r="T93" s="19">
        <v>1.2214773820085429</v>
      </c>
      <c r="U93" s="18">
        <v>2.0728825759933334</v>
      </c>
      <c r="V93" s="19">
        <v>1.4860066712049922</v>
      </c>
      <c r="W93" s="18">
        <v>3.3415499545466663</v>
      </c>
      <c r="X93" s="19">
        <v>0.88920147083522072</v>
      </c>
      <c r="Y93" s="18">
        <v>5.3643462191290316</v>
      </c>
      <c r="Z93" s="19">
        <v>1.3490003700962059</v>
      </c>
      <c r="AA93" s="18">
        <v>3.1227623415266668</v>
      </c>
      <c r="AB93" s="19">
        <v>1.3126835819911908</v>
      </c>
      <c r="AC93" s="18">
        <v>3.9008278123655171</v>
      </c>
      <c r="AD93" s="19">
        <v>0.96144756350620086</v>
      </c>
      <c r="AE93" s="18">
        <v>4.4255562915000004</v>
      </c>
      <c r="AF93" s="19">
        <v>0.8204544944643728</v>
      </c>
      <c r="AG93" s="29"/>
      <c r="AH93" s="6"/>
      <c r="AI93" s="58"/>
      <c r="AJ93" s="58"/>
    </row>
    <row r="94" spans="1:36" s="17" customFormat="1" x14ac:dyDescent="0.25">
      <c r="A94" s="29" t="s">
        <v>58</v>
      </c>
      <c r="B94" s="21">
        <v>0.93333333333333335</v>
      </c>
      <c r="C94" s="21">
        <v>1</v>
      </c>
      <c r="D94" s="21">
        <v>1</v>
      </c>
      <c r="E94" s="21">
        <v>1</v>
      </c>
      <c r="F94" s="21">
        <v>1</v>
      </c>
      <c r="G94" s="21">
        <v>1</v>
      </c>
      <c r="H94" s="63">
        <v>0.967741935483871</v>
      </c>
      <c r="I94" s="21">
        <v>0.96666666666666667</v>
      </c>
      <c r="J94" s="21">
        <v>1</v>
      </c>
      <c r="K94" s="21">
        <v>1</v>
      </c>
      <c r="L94" s="21"/>
      <c r="M94" s="18">
        <v>3.5182125608600003</v>
      </c>
      <c r="N94" s="19">
        <v>1.6084076946591481</v>
      </c>
      <c r="O94" s="18">
        <v>4.8517644938466669</v>
      </c>
      <c r="P94" s="19">
        <v>1.5794499244601532</v>
      </c>
      <c r="Q94" s="18">
        <v>5.6026045898133345</v>
      </c>
      <c r="R94" s="19">
        <v>0.94036445125289081</v>
      </c>
      <c r="S94" s="18">
        <v>4.5853292345374994</v>
      </c>
      <c r="T94" s="19">
        <v>0.86595114933075268</v>
      </c>
      <c r="U94" s="18">
        <v>5.0079908188866664</v>
      </c>
      <c r="V94" s="19">
        <v>0.818089364116657</v>
      </c>
      <c r="W94" s="18">
        <v>5.4806602719599997</v>
      </c>
      <c r="X94" s="19">
        <v>0.8558447565766153</v>
      </c>
      <c r="Y94" s="18">
        <v>6.7690403506693544</v>
      </c>
      <c r="Z94" s="19">
        <v>1.5979620802843213</v>
      </c>
      <c r="AA94" s="18">
        <v>3.4477734633099999</v>
      </c>
      <c r="AB94" s="19">
        <v>1.2420132458218065</v>
      </c>
      <c r="AC94" s="18">
        <v>4.3524159375827596</v>
      </c>
      <c r="AD94" s="19">
        <v>0.93264293086489281</v>
      </c>
      <c r="AE94" s="18">
        <v>4.7342640356433341</v>
      </c>
      <c r="AF94" s="19">
        <v>0.91632009214317633</v>
      </c>
      <c r="AG94" s="29"/>
      <c r="AH94" s="6"/>
      <c r="AI94" s="58"/>
      <c r="AJ94" s="58"/>
    </row>
    <row r="95" spans="1:36" s="17" customFormat="1" x14ac:dyDescent="0.25">
      <c r="A95" s="29" t="s">
        <v>69</v>
      </c>
      <c r="B95" s="21">
        <v>1</v>
      </c>
      <c r="C95" s="21">
        <v>1</v>
      </c>
      <c r="D95" s="21">
        <v>1</v>
      </c>
      <c r="E95" s="21">
        <v>1</v>
      </c>
      <c r="F95" s="21">
        <v>1</v>
      </c>
      <c r="G95" s="21">
        <v>1</v>
      </c>
      <c r="H95" s="63">
        <v>0.967741935483871</v>
      </c>
      <c r="I95" s="21">
        <v>1</v>
      </c>
      <c r="J95" s="21">
        <v>0.96551724137931039</v>
      </c>
      <c r="K95" s="21">
        <v>1</v>
      </c>
      <c r="L95" s="21"/>
      <c r="M95" s="18">
        <v>6.3694601493466667</v>
      </c>
      <c r="N95" s="19">
        <v>0.74827404990228175</v>
      </c>
      <c r="O95" s="18">
        <v>6.9674224551266661</v>
      </c>
      <c r="P95" s="19">
        <v>0.54926801896199684</v>
      </c>
      <c r="Q95" s="18">
        <v>7.3626961745200008</v>
      </c>
      <c r="R95" s="19">
        <v>0.56871547438761572</v>
      </c>
      <c r="S95" s="18">
        <v>6.805716687981251</v>
      </c>
      <c r="T95" s="19">
        <v>0.7480619147698736</v>
      </c>
      <c r="U95" s="18">
        <v>7.1777214367399997</v>
      </c>
      <c r="V95" s="19">
        <v>0.9784733217164745</v>
      </c>
      <c r="W95" s="18">
        <v>7.128077302086667</v>
      </c>
      <c r="X95" s="19">
        <v>0.74666299632783018</v>
      </c>
      <c r="Y95" s="18">
        <v>7.3998295497887101</v>
      </c>
      <c r="Z95" s="19">
        <v>1.7147239064153001</v>
      </c>
      <c r="AA95" s="18">
        <v>5.6700676213766679</v>
      </c>
      <c r="AB95" s="19">
        <v>1.1996946584814616</v>
      </c>
      <c r="AC95" s="18">
        <v>6.4388940119137921</v>
      </c>
      <c r="AD95" s="19">
        <v>1.6021979284784493</v>
      </c>
      <c r="AE95" s="18">
        <v>6.6095072853933345</v>
      </c>
      <c r="AF95" s="19">
        <v>0.77521327343573576</v>
      </c>
      <c r="AG95" s="29"/>
      <c r="AH95" s="6"/>
      <c r="AI95" s="58"/>
      <c r="AJ95" s="58"/>
    </row>
    <row r="96" spans="1:36" s="17" customFormat="1" x14ac:dyDescent="0.25">
      <c r="A96" s="29" t="s">
        <v>59</v>
      </c>
      <c r="B96" s="21">
        <v>0.66666666666666663</v>
      </c>
      <c r="C96" s="21">
        <v>0.26666666666666666</v>
      </c>
      <c r="D96" s="21">
        <v>0.73333333333333328</v>
      </c>
      <c r="E96" s="21">
        <v>0.6875</v>
      </c>
      <c r="F96" s="21">
        <v>0.6</v>
      </c>
      <c r="G96" s="21">
        <v>0.73333333333333328</v>
      </c>
      <c r="H96" s="63">
        <v>0.93548387096774188</v>
      </c>
      <c r="I96" s="21">
        <v>0.83333333333333337</v>
      </c>
      <c r="J96" s="21">
        <v>0.7931034482758621</v>
      </c>
      <c r="K96" s="21">
        <v>0.83333333333333337</v>
      </c>
      <c r="L96" s="21"/>
      <c r="M96" s="18">
        <v>1.2045872121333334</v>
      </c>
      <c r="N96" s="19">
        <v>1.7646097658500515</v>
      </c>
      <c r="O96" s="18">
        <v>-6.0519911553333354E-2</v>
      </c>
      <c r="P96" s="19">
        <v>1.6224966876695739</v>
      </c>
      <c r="Q96" s="18">
        <v>1.4839535572399998</v>
      </c>
      <c r="R96" s="19">
        <v>1.7960121536793561</v>
      </c>
      <c r="S96" s="18">
        <v>1.3814754593437497</v>
      </c>
      <c r="T96" s="19">
        <v>1.8280719845660898</v>
      </c>
      <c r="U96" s="18">
        <v>1.0426066391000008</v>
      </c>
      <c r="V96" s="19">
        <v>1.8066799082407468</v>
      </c>
      <c r="W96" s="18">
        <v>1.5532396152400001</v>
      </c>
      <c r="X96" s="19">
        <v>1.8237816056990603</v>
      </c>
      <c r="Y96" s="18">
        <v>4.4461851147048383</v>
      </c>
      <c r="Z96" s="19">
        <v>1.9049541139280401</v>
      </c>
      <c r="AA96" s="18">
        <v>2.1021395420000002</v>
      </c>
      <c r="AB96" s="19">
        <v>1.8851859786237564</v>
      </c>
      <c r="AC96" s="18">
        <v>1.7284127312896549</v>
      </c>
      <c r="AD96" s="19">
        <v>1.71429915184188</v>
      </c>
      <c r="AE96" s="18">
        <v>2.2347284301600001</v>
      </c>
      <c r="AF96" s="19">
        <v>1.8281559785683734</v>
      </c>
      <c r="AG96" s="29"/>
      <c r="AH96" s="6"/>
      <c r="AI96" s="58"/>
      <c r="AJ96" s="58"/>
    </row>
    <row r="97" spans="1:36" s="17" customFormat="1" x14ac:dyDescent="0.25">
      <c r="A97" s="29" t="s">
        <v>98</v>
      </c>
      <c r="B97" s="21">
        <v>0.13333333333333333</v>
      </c>
      <c r="C97" s="21">
        <v>0.2</v>
      </c>
      <c r="D97" s="21">
        <v>0.2</v>
      </c>
      <c r="E97" s="21">
        <v>0.125</v>
      </c>
      <c r="F97" s="21">
        <v>0.2</v>
      </c>
      <c r="G97" s="21">
        <v>0.33333333333333331</v>
      </c>
      <c r="H97" s="63">
        <v>0.66129032258064513</v>
      </c>
      <c r="I97" s="21">
        <v>0.3</v>
      </c>
      <c r="J97" s="21">
        <v>0.2413793103448276</v>
      </c>
      <c r="K97" s="21">
        <v>0.43333333333333335</v>
      </c>
      <c r="L97" s="21"/>
      <c r="M97" s="18">
        <v>-0.56582727002666666</v>
      </c>
      <c r="N97" s="19">
        <v>1.1502590151496117</v>
      </c>
      <c r="O97" s="18">
        <v>-0.42941575335333337</v>
      </c>
      <c r="P97" s="19">
        <v>1.1828636414054765</v>
      </c>
      <c r="Q97" s="18">
        <v>-0.33165159766666669</v>
      </c>
      <c r="R97" s="19">
        <v>1.3909243827001707</v>
      </c>
      <c r="S97" s="18">
        <v>-0.64538265699374997</v>
      </c>
      <c r="T97" s="19">
        <v>0.96910402433751663</v>
      </c>
      <c r="U97" s="18">
        <v>-0.44450471462000002</v>
      </c>
      <c r="V97" s="19">
        <v>1.1500179250631739</v>
      </c>
      <c r="W97" s="18">
        <v>0.11308233764000004</v>
      </c>
      <c r="X97" s="19">
        <v>1.726583100587868</v>
      </c>
      <c r="Y97" s="18">
        <v>1.7892323089161288</v>
      </c>
      <c r="Z97" s="19">
        <v>2.2544616138875395</v>
      </c>
      <c r="AA97" s="18">
        <v>-0.13240244825333333</v>
      </c>
      <c r="AB97" s="19">
        <v>1.3810519953829463</v>
      </c>
      <c r="AC97" s="18">
        <v>-0.26761226804482752</v>
      </c>
      <c r="AD97" s="19">
        <v>1.3909112999903763</v>
      </c>
      <c r="AE97" s="18">
        <v>0.43697762054000011</v>
      </c>
      <c r="AF97" s="19">
        <v>1.7535346934127682</v>
      </c>
      <c r="AG97" s="29"/>
      <c r="AH97" s="6"/>
      <c r="AI97" s="58"/>
      <c r="AJ97" s="58"/>
    </row>
    <row r="98" spans="1:36" s="17" customFormat="1" x14ac:dyDescent="0.25">
      <c r="A98" s="29" t="s">
        <v>60</v>
      </c>
      <c r="B98" s="21">
        <v>0</v>
      </c>
      <c r="C98" s="21">
        <v>0</v>
      </c>
      <c r="D98" s="21">
        <v>0</v>
      </c>
      <c r="E98" s="21">
        <v>0</v>
      </c>
      <c r="F98" s="21">
        <v>0</v>
      </c>
      <c r="G98" s="21">
        <v>6.6666666666666666E-2</v>
      </c>
      <c r="H98" s="63">
        <v>0</v>
      </c>
      <c r="I98" s="21">
        <v>0</v>
      </c>
      <c r="J98" s="21">
        <v>0</v>
      </c>
      <c r="K98" s="21">
        <v>0</v>
      </c>
      <c r="L98" s="21"/>
      <c r="M98" s="18">
        <v>-1</v>
      </c>
      <c r="N98" s="19">
        <v>0</v>
      </c>
      <c r="O98" s="18">
        <v>-1</v>
      </c>
      <c r="P98" s="19">
        <v>0</v>
      </c>
      <c r="Q98" s="18">
        <v>-1</v>
      </c>
      <c r="R98" s="19">
        <v>0</v>
      </c>
      <c r="S98" s="18">
        <v>-1</v>
      </c>
      <c r="T98" s="19">
        <v>0</v>
      </c>
      <c r="U98" s="18">
        <v>-1</v>
      </c>
      <c r="V98" s="19">
        <v>0</v>
      </c>
      <c r="W98" s="18">
        <v>-0.92977594373333361</v>
      </c>
      <c r="X98" s="19">
        <v>0.27197660042393174</v>
      </c>
      <c r="Y98" s="18">
        <v>-1</v>
      </c>
      <c r="Z98" s="19">
        <v>0</v>
      </c>
      <c r="AA98" s="18">
        <v>-1</v>
      </c>
      <c r="AB98" s="19">
        <v>0</v>
      </c>
      <c r="AC98" s="18">
        <v>-1</v>
      </c>
      <c r="AD98" s="19">
        <v>0</v>
      </c>
      <c r="AE98" s="18">
        <v>-1</v>
      </c>
      <c r="AF98" s="19">
        <v>0</v>
      </c>
      <c r="AG98" s="29"/>
      <c r="AH98" s="6"/>
      <c r="AI98" s="58"/>
      <c r="AJ98" s="58"/>
    </row>
    <row r="99" spans="1:36" s="17" customFormat="1" x14ac:dyDescent="0.25">
      <c r="A99" s="29" t="s">
        <v>99</v>
      </c>
      <c r="B99" s="21">
        <v>1</v>
      </c>
      <c r="C99" s="21">
        <v>1</v>
      </c>
      <c r="D99" s="21">
        <v>1</v>
      </c>
      <c r="E99" s="21">
        <v>1</v>
      </c>
      <c r="F99" s="21">
        <v>1</v>
      </c>
      <c r="G99" s="21">
        <v>1</v>
      </c>
      <c r="H99" s="63">
        <v>0.9838709677419355</v>
      </c>
      <c r="I99" s="21">
        <v>1</v>
      </c>
      <c r="J99" s="21">
        <v>1</v>
      </c>
      <c r="K99" s="21">
        <v>1</v>
      </c>
      <c r="L99" s="21"/>
      <c r="M99" s="18">
        <v>9.845536497866668</v>
      </c>
      <c r="N99" s="19">
        <v>0.90566008190648584</v>
      </c>
      <c r="O99" s="18">
        <v>10.017457905266667</v>
      </c>
      <c r="P99" s="19">
        <v>1.7059289078260202</v>
      </c>
      <c r="Q99" s="18">
        <v>10.82275595776</v>
      </c>
      <c r="R99" s="19">
        <v>1.1929654624852308</v>
      </c>
      <c r="S99" s="18">
        <v>9.4755706734812488</v>
      </c>
      <c r="T99" s="19">
        <v>1.2654831482089555</v>
      </c>
      <c r="U99" s="18">
        <v>10.040019076126667</v>
      </c>
      <c r="V99" s="19">
        <v>0.66066979511973201</v>
      </c>
      <c r="W99" s="18">
        <v>10.736256879819999</v>
      </c>
      <c r="X99" s="19">
        <v>0.8726289981410652</v>
      </c>
      <c r="Y99" s="18">
        <v>12.456423461630646</v>
      </c>
      <c r="Z99" s="19">
        <v>2.086416728373147</v>
      </c>
      <c r="AA99" s="18">
        <v>8.9086770372266653</v>
      </c>
      <c r="AB99" s="19">
        <v>0.96338418497204548</v>
      </c>
      <c r="AC99" s="18">
        <v>9.0510399524586216</v>
      </c>
      <c r="AD99" s="19">
        <v>1.0268707323062785</v>
      </c>
      <c r="AE99" s="18">
        <v>9.6532590710833368</v>
      </c>
      <c r="AF99" s="19">
        <v>0.93051925004847369</v>
      </c>
      <c r="AG99" s="29"/>
      <c r="AH99" s="6"/>
      <c r="AI99" s="58"/>
      <c r="AJ99" s="58"/>
    </row>
    <row r="100" spans="1:36" s="17" customFormat="1" x14ac:dyDescent="0.25">
      <c r="A100" s="29" t="s">
        <v>100</v>
      </c>
      <c r="B100" s="21">
        <v>1</v>
      </c>
      <c r="C100" s="21">
        <v>1</v>
      </c>
      <c r="D100" s="21">
        <v>0.93333333333333335</v>
      </c>
      <c r="E100" s="21">
        <v>0.75</v>
      </c>
      <c r="F100" s="21">
        <v>0.93333333333333335</v>
      </c>
      <c r="G100" s="21">
        <v>1</v>
      </c>
      <c r="H100" s="63">
        <v>0.967741935483871</v>
      </c>
      <c r="I100" s="21">
        <v>0.93333333333333335</v>
      </c>
      <c r="J100" s="21">
        <v>0.96551724137931039</v>
      </c>
      <c r="K100" s="21">
        <v>1</v>
      </c>
      <c r="L100" s="21"/>
      <c r="M100" s="18">
        <v>3.7731070579599999</v>
      </c>
      <c r="N100" s="19">
        <v>1.3938308928737799</v>
      </c>
      <c r="O100" s="18">
        <v>3.1545149971600002</v>
      </c>
      <c r="P100" s="19">
        <v>1.61481613801815</v>
      </c>
      <c r="Q100" s="18">
        <v>4.0704913892133332</v>
      </c>
      <c r="R100" s="19">
        <v>1.6519317803152487</v>
      </c>
      <c r="S100" s="18">
        <v>2.0956246230812501</v>
      </c>
      <c r="T100" s="19">
        <v>2.1912300952558161</v>
      </c>
      <c r="U100" s="18">
        <v>2.8940175365333332</v>
      </c>
      <c r="V100" s="19">
        <v>1.5509438573020948</v>
      </c>
      <c r="W100" s="18">
        <v>4.1006017815066667</v>
      </c>
      <c r="X100" s="19">
        <v>1.1401784348880937</v>
      </c>
      <c r="Y100" s="18">
        <v>5.2751547790483873</v>
      </c>
      <c r="Z100" s="19">
        <v>1.5098734137356034</v>
      </c>
      <c r="AA100" s="18">
        <v>2.7875794407566672</v>
      </c>
      <c r="AB100" s="19">
        <v>1.7421845434053327</v>
      </c>
      <c r="AC100" s="18">
        <v>3.1422637321551719</v>
      </c>
      <c r="AD100" s="19">
        <v>1.2610666111339843</v>
      </c>
      <c r="AE100" s="18">
        <v>3.5449815441166672</v>
      </c>
      <c r="AF100" s="19">
        <v>1.1726609588301746</v>
      </c>
      <c r="AG100" s="29"/>
      <c r="AH100" s="6"/>
      <c r="AI100" s="58"/>
      <c r="AJ100" s="58"/>
    </row>
    <row r="101" spans="1:36" x14ac:dyDescent="0.25">
      <c r="AI101" s="58"/>
      <c r="AJ101" s="58"/>
    </row>
    <row r="104" spans="1:36" x14ac:dyDescent="0.25">
      <c r="E104" s="56"/>
    </row>
    <row r="105" spans="1:36" x14ac:dyDescent="0.25">
      <c r="E105" s="57"/>
    </row>
    <row r="106" spans="1:36" x14ac:dyDescent="0.25">
      <c r="E106" s="57"/>
    </row>
    <row r="107" spans="1:36" x14ac:dyDescent="0.25">
      <c r="E107" s="57"/>
    </row>
    <row r="108" spans="1:36" x14ac:dyDescent="0.25">
      <c r="E108" s="57"/>
    </row>
    <row r="109" spans="1:36" x14ac:dyDescent="0.25">
      <c r="E109" s="57"/>
    </row>
    <row r="110" spans="1:36" x14ac:dyDescent="0.25">
      <c r="E110" s="57"/>
    </row>
    <row r="111" spans="1:36" x14ac:dyDescent="0.25">
      <c r="E111" s="57"/>
    </row>
    <row r="112" spans="1:36" x14ac:dyDescent="0.25">
      <c r="E112" s="57"/>
    </row>
    <row r="113" spans="5:5" x14ac:dyDescent="0.25">
      <c r="E113" s="57"/>
    </row>
    <row r="114" spans="5:5" x14ac:dyDescent="0.25">
      <c r="E114" s="57"/>
    </row>
    <row r="115" spans="5:5" x14ac:dyDescent="0.25">
      <c r="E115" s="57"/>
    </row>
    <row r="116" spans="5:5" x14ac:dyDescent="0.25">
      <c r="E116" s="57"/>
    </row>
    <row r="117" spans="5:5" x14ac:dyDescent="0.25">
      <c r="E117" s="57"/>
    </row>
    <row r="118" spans="5:5" x14ac:dyDescent="0.25">
      <c r="E118" s="57"/>
    </row>
    <row r="119" spans="5:5" x14ac:dyDescent="0.25">
      <c r="E119" s="57"/>
    </row>
    <row r="120" spans="5:5" x14ac:dyDescent="0.25">
      <c r="E120" s="57"/>
    </row>
    <row r="121" spans="5:5" x14ac:dyDescent="0.25">
      <c r="E121" s="57"/>
    </row>
    <row r="122" spans="5:5" x14ac:dyDescent="0.25">
      <c r="E122" s="57"/>
    </row>
    <row r="123" spans="5:5" x14ac:dyDescent="0.25">
      <c r="E123" s="57"/>
    </row>
    <row r="124" spans="5:5" x14ac:dyDescent="0.25">
      <c r="E124" s="57"/>
    </row>
    <row r="125" spans="5:5" x14ac:dyDescent="0.25">
      <c r="E125" s="57"/>
    </row>
    <row r="126" spans="5:5" x14ac:dyDescent="0.25">
      <c r="E126" s="57"/>
    </row>
    <row r="127" spans="5:5" x14ac:dyDescent="0.25">
      <c r="E127" s="57"/>
    </row>
    <row r="128" spans="5:5" x14ac:dyDescent="0.25">
      <c r="E128" s="57"/>
    </row>
    <row r="129" spans="5:5" x14ac:dyDescent="0.25">
      <c r="E129" s="57"/>
    </row>
    <row r="130" spans="5:5" x14ac:dyDescent="0.25">
      <c r="E130" s="57"/>
    </row>
    <row r="131" spans="5:5" x14ac:dyDescent="0.25">
      <c r="E131" s="57"/>
    </row>
    <row r="132" spans="5:5" x14ac:dyDescent="0.25">
      <c r="E132" s="57"/>
    </row>
    <row r="133" spans="5:5" x14ac:dyDescent="0.25">
      <c r="E133" s="57"/>
    </row>
    <row r="134" spans="5:5" x14ac:dyDescent="0.25">
      <c r="E134" s="57"/>
    </row>
    <row r="135" spans="5:5" x14ac:dyDescent="0.25">
      <c r="E135" s="57"/>
    </row>
    <row r="136" spans="5:5" x14ac:dyDescent="0.25">
      <c r="E136" s="57"/>
    </row>
    <row r="137" spans="5:5" x14ac:dyDescent="0.25">
      <c r="E137" s="57"/>
    </row>
    <row r="138" spans="5:5" x14ac:dyDescent="0.25">
      <c r="E138" s="57"/>
    </row>
    <row r="139" spans="5:5" x14ac:dyDescent="0.25">
      <c r="E139" s="57"/>
    </row>
    <row r="140" spans="5:5" x14ac:dyDescent="0.25">
      <c r="E140" s="57"/>
    </row>
    <row r="141" spans="5:5" x14ac:dyDescent="0.25">
      <c r="E141" s="57"/>
    </row>
    <row r="142" spans="5:5" x14ac:dyDescent="0.25">
      <c r="E142" s="57"/>
    </row>
    <row r="143" spans="5:5" x14ac:dyDescent="0.25">
      <c r="E143" s="57"/>
    </row>
    <row r="144" spans="5:5" x14ac:dyDescent="0.25">
      <c r="E144" s="57"/>
    </row>
    <row r="145" spans="5:5" x14ac:dyDescent="0.25">
      <c r="E145" s="57"/>
    </row>
    <row r="146" spans="5:5" x14ac:dyDescent="0.25">
      <c r="E146" s="57"/>
    </row>
    <row r="147" spans="5:5" x14ac:dyDescent="0.25">
      <c r="E147" s="57"/>
    </row>
    <row r="148" spans="5:5" x14ac:dyDescent="0.25">
      <c r="E148" s="57"/>
    </row>
    <row r="149" spans="5:5" x14ac:dyDescent="0.25">
      <c r="E149" s="57"/>
    </row>
    <row r="150" spans="5:5" x14ac:dyDescent="0.25">
      <c r="E150" s="57"/>
    </row>
    <row r="151" spans="5:5" x14ac:dyDescent="0.25">
      <c r="E151" s="57"/>
    </row>
    <row r="152" spans="5:5" x14ac:dyDescent="0.25">
      <c r="E152" s="57"/>
    </row>
    <row r="153" spans="5:5" x14ac:dyDescent="0.25">
      <c r="E153" s="57"/>
    </row>
    <row r="154" spans="5:5" x14ac:dyDescent="0.25">
      <c r="E154" s="57"/>
    </row>
    <row r="155" spans="5:5" x14ac:dyDescent="0.25">
      <c r="E155" s="57"/>
    </row>
    <row r="156" spans="5:5" x14ac:dyDescent="0.25">
      <c r="E156" s="57"/>
    </row>
    <row r="157" spans="5:5" x14ac:dyDescent="0.25">
      <c r="E157" s="57"/>
    </row>
    <row r="158" spans="5:5" x14ac:dyDescent="0.25">
      <c r="E158" s="57"/>
    </row>
    <row r="159" spans="5:5" x14ac:dyDescent="0.25">
      <c r="E159" s="57"/>
    </row>
    <row r="160" spans="5:5" x14ac:dyDescent="0.25">
      <c r="E160" s="57"/>
    </row>
    <row r="161" spans="5:5" x14ac:dyDescent="0.25">
      <c r="E161" s="57"/>
    </row>
    <row r="162" spans="5:5" x14ac:dyDescent="0.25">
      <c r="E162" s="57"/>
    </row>
    <row r="163" spans="5:5" x14ac:dyDescent="0.25">
      <c r="E163" s="57"/>
    </row>
    <row r="164" spans="5:5" x14ac:dyDescent="0.25">
      <c r="E164" s="57"/>
    </row>
    <row r="165" spans="5:5" x14ac:dyDescent="0.25">
      <c r="E165" s="57"/>
    </row>
    <row r="166" spans="5:5" x14ac:dyDescent="0.25">
      <c r="E166" s="57"/>
    </row>
    <row r="167" spans="5:5" x14ac:dyDescent="0.25">
      <c r="E167" s="57"/>
    </row>
    <row r="168" spans="5:5" x14ac:dyDescent="0.25">
      <c r="E168" s="57"/>
    </row>
    <row r="169" spans="5:5" x14ac:dyDescent="0.25">
      <c r="E169" s="57"/>
    </row>
    <row r="170" spans="5:5" x14ac:dyDescent="0.25">
      <c r="E170" s="57"/>
    </row>
    <row r="171" spans="5:5" x14ac:dyDescent="0.25">
      <c r="E171" s="57"/>
    </row>
    <row r="172" spans="5:5" x14ac:dyDescent="0.25">
      <c r="E172" s="57"/>
    </row>
    <row r="173" spans="5:5" x14ac:dyDescent="0.25">
      <c r="E173" s="57"/>
    </row>
    <row r="174" spans="5:5" x14ac:dyDescent="0.25">
      <c r="E174" s="57"/>
    </row>
    <row r="175" spans="5:5" x14ac:dyDescent="0.25">
      <c r="E175" s="57"/>
    </row>
    <row r="176" spans="5:5" x14ac:dyDescent="0.25">
      <c r="E176" s="57"/>
    </row>
    <row r="177" spans="5:5" x14ac:dyDescent="0.25">
      <c r="E177" s="57"/>
    </row>
    <row r="178" spans="5:5" x14ac:dyDescent="0.25">
      <c r="E178" s="57"/>
    </row>
    <row r="179" spans="5:5" x14ac:dyDescent="0.25">
      <c r="E179" s="57"/>
    </row>
    <row r="180" spans="5:5" x14ac:dyDescent="0.25">
      <c r="E180" s="57"/>
    </row>
    <row r="181" spans="5:5" x14ac:dyDescent="0.25">
      <c r="E181" s="57"/>
    </row>
    <row r="182" spans="5:5" x14ac:dyDescent="0.25">
      <c r="E182" s="57"/>
    </row>
    <row r="183" spans="5:5" x14ac:dyDescent="0.25">
      <c r="E183" s="57"/>
    </row>
    <row r="184" spans="5:5" x14ac:dyDescent="0.25">
      <c r="E184" s="57"/>
    </row>
    <row r="185" spans="5:5" x14ac:dyDescent="0.25">
      <c r="E185" s="57"/>
    </row>
    <row r="186" spans="5:5" x14ac:dyDescent="0.25">
      <c r="E186" s="57"/>
    </row>
    <row r="187" spans="5:5" x14ac:dyDescent="0.25">
      <c r="E187" s="57"/>
    </row>
    <row r="188" spans="5:5" x14ac:dyDescent="0.25">
      <c r="E188" s="57"/>
    </row>
    <row r="189" spans="5:5" x14ac:dyDescent="0.25">
      <c r="E189" s="57"/>
    </row>
    <row r="190" spans="5:5" x14ac:dyDescent="0.25">
      <c r="E190" s="57"/>
    </row>
    <row r="191" spans="5:5" x14ac:dyDescent="0.25">
      <c r="E191" s="57"/>
    </row>
    <row r="192" spans="5:5" x14ac:dyDescent="0.25">
      <c r="E192" s="57"/>
    </row>
    <row r="193" spans="5:5" x14ac:dyDescent="0.25">
      <c r="E193" s="57"/>
    </row>
    <row r="194" spans="5:5" x14ac:dyDescent="0.25">
      <c r="E194" s="57"/>
    </row>
    <row r="195" spans="5:5" x14ac:dyDescent="0.25">
      <c r="E195" s="57"/>
    </row>
    <row r="196" spans="5:5" x14ac:dyDescent="0.25">
      <c r="E196" s="57"/>
    </row>
    <row r="197" spans="5:5" x14ac:dyDescent="0.25">
      <c r="E197" s="57"/>
    </row>
  </sheetData>
  <mergeCells count="23">
    <mergeCell ref="M5:N5"/>
    <mergeCell ref="O5:P5"/>
    <mergeCell ref="Q5:R5"/>
    <mergeCell ref="S5:T5"/>
    <mergeCell ref="A2:AI2"/>
    <mergeCell ref="B3:G3"/>
    <mergeCell ref="M3:X3"/>
    <mergeCell ref="M4:N4"/>
    <mergeCell ref="O4:P4"/>
    <mergeCell ref="Q4:R4"/>
    <mergeCell ref="S4:T4"/>
    <mergeCell ref="U4:V4"/>
    <mergeCell ref="W4:X4"/>
    <mergeCell ref="Y4:Z4"/>
    <mergeCell ref="U5:V5"/>
    <mergeCell ref="AA5:AB5"/>
    <mergeCell ref="W5:X5"/>
    <mergeCell ref="Y5:Z5"/>
    <mergeCell ref="AC5:AD5"/>
    <mergeCell ref="AE5:AF5"/>
    <mergeCell ref="AA4:AB4"/>
    <mergeCell ref="AC4:AD4"/>
    <mergeCell ref="AE4:AF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topLeftCell="A57" workbookViewId="0">
      <selection activeCell="A86" sqref="A86"/>
    </sheetView>
  </sheetViews>
  <sheetFormatPr defaultRowHeight="15" x14ac:dyDescent="0.25"/>
  <cols>
    <col min="1" max="1" width="9.140625" style="40"/>
  </cols>
  <sheetData>
    <row r="1" spans="1:20" ht="21" x14ac:dyDescent="0.35">
      <c r="B1" s="70" t="s">
        <v>64</v>
      </c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</row>
    <row r="2" spans="1:20" x14ac:dyDescent="0.25">
      <c r="B2" s="71" t="s">
        <v>114</v>
      </c>
      <c r="C2" s="71"/>
      <c r="D2" s="71"/>
      <c r="E2" s="71"/>
      <c r="F2" s="71"/>
      <c r="G2" s="71"/>
      <c r="H2" s="2"/>
      <c r="I2" s="72" t="s">
        <v>65</v>
      </c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</row>
    <row r="3" spans="1:20" s="17" customFormat="1" ht="12" x14ac:dyDescent="0.2">
      <c r="A3" s="29"/>
      <c r="B3" s="7" t="s">
        <v>104</v>
      </c>
      <c r="C3" s="7" t="s">
        <v>105</v>
      </c>
      <c r="D3" s="7" t="s">
        <v>116</v>
      </c>
      <c r="E3" s="7" t="s">
        <v>107</v>
      </c>
      <c r="F3" s="7" t="s">
        <v>108</v>
      </c>
      <c r="G3" s="7" t="s">
        <v>109</v>
      </c>
      <c r="H3" s="21"/>
      <c r="I3" s="73" t="s">
        <v>104</v>
      </c>
      <c r="J3" s="73"/>
      <c r="K3" s="73" t="s">
        <v>105</v>
      </c>
      <c r="L3" s="73"/>
      <c r="M3" s="73" t="s">
        <v>106</v>
      </c>
      <c r="N3" s="73"/>
      <c r="O3" s="73" t="s">
        <v>107</v>
      </c>
      <c r="P3" s="73"/>
      <c r="Q3" s="73" t="s">
        <v>108</v>
      </c>
      <c r="R3" s="73"/>
      <c r="S3" s="73" t="s">
        <v>109</v>
      </c>
      <c r="T3" s="73"/>
    </row>
    <row r="4" spans="1:20" s="43" customFormat="1" ht="12.75" thickBot="1" x14ac:dyDescent="0.25">
      <c r="A4" s="41"/>
      <c r="B4" s="32" t="s">
        <v>66</v>
      </c>
      <c r="C4" s="32" t="s">
        <v>66</v>
      </c>
      <c r="D4" s="32" t="s">
        <v>66</v>
      </c>
      <c r="E4" s="32" t="s">
        <v>66</v>
      </c>
      <c r="F4" s="32" t="s">
        <v>66</v>
      </c>
      <c r="G4" s="32" t="s">
        <v>66</v>
      </c>
      <c r="H4" s="33" t="s">
        <v>102</v>
      </c>
      <c r="I4" s="68" t="s">
        <v>103</v>
      </c>
      <c r="J4" s="68"/>
      <c r="K4" s="68" t="s">
        <v>103</v>
      </c>
      <c r="L4" s="68"/>
      <c r="M4" s="68" t="s">
        <v>103</v>
      </c>
      <c r="N4" s="68"/>
      <c r="O4" s="68" t="s">
        <v>103</v>
      </c>
      <c r="P4" s="68"/>
      <c r="Q4" s="68" t="s">
        <v>103</v>
      </c>
      <c r="R4" s="68"/>
      <c r="S4" s="68" t="s">
        <v>103</v>
      </c>
      <c r="T4" s="68"/>
    </row>
    <row r="5" spans="1:20" s="17" customFormat="1" ht="12" x14ac:dyDescent="0.2">
      <c r="A5" s="22" t="s">
        <v>67</v>
      </c>
      <c r="B5" s="10">
        <f t="shared" ref="B5:G5" si="0">AVERAGE(B7:B85)</f>
        <v>0.61471518987341767</v>
      </c>
      <c r="C5" s="10">
        <f t="shared" si="0"/>
        <v>0.71476793248945136</v>
      </c>
      <c r="D5" s="10">
        <f t="shared" si="0"/>
        <v>0.72236286919831172</v>
      </c>
      <c r="E5" s="10">
        <f t="shared" si="0"/>
        <v>0.62109704641350216</v>
      </c>
      <c r="F5" s="10">
        <f t="shared" si="0"/>
        <v>0.73056057866184454</v>
      </c>
      <c r="G5" s="10">
        <f t="shared" si="0"/>
        <v>0.71476793248945125</v>
      </c>
      <c r="H5" s="35"/>
      <c r="I5" s="12">
        <f t="shared" ref="I5:T5" si="1">AVERAGE(I7:I85)</f>
        <v>3.5258055980520568</v>
      </c>
      <c r="J5" s="13">
        <f t="shared" si="1"/>
        <v>1.7754113225547663</v>
      </c>
      <c r="K5" s="12">
        <f t="shared" si="1"/>
        <v>4.8234631671118162</v>
      </c>
      <c r="L5" s="13">
        <f t="shared" si="1"/>
        <v>1.6945287621945848</v>
      </c>
      <c r="M5" s="12">
        <f t="shared" si="1"/>
        <v>4.8413960457981435</v>
      </c>
      <c r="N5" s="13">
        <f t="shared" si="1"/>
        <v>2.2925672957138818</v>
      </c>
      <c r="O5" s="12">
        <f t="shared" si="1"/>
        <v>3.9237157429862455</v>
      </c>
      <c r="P5" s="13">
        <f t="shared" si="1"/>
        <v>2.1820690899050743</v>
      </c>
      <c r="Q5" s="12">
        <f t="shared" si="1"/>
        <v>5.039946428975588</v>
      </c>
      <c r="R5" s="13">
        <f t="shared" si="1"/>
        <v>1.6783522941511737</v>
      </c>
      <c r="S5" s="12">
        <f t="shared" si="1"/>
        <v>4.7748455837716461</v>
      </c>
      <c r="T5" s="13">
        <f t="shared" si="1"/>
        <v>1.7406134163693268</v>
      </c>
    </row>
    <row r="6" spans="1:20" s="54" customFormat="1" ht="12.75" thickBot="1" x14ac:dyDescent="0.25">
      <c r="A6" s="47" t="s">
        <v>117</v>
      </c>
      <c r="B6" s="45">
        <v>16</v>
      </c>
      <c r="C6" s="45">
        <v>15</v>
      </c>
      <c r="D6" s="45">
        <v>15</v>
      </c>
      <c r="E6" s="45">
        <v>15</v>
      </c>
      <c r="F6" s="45">
        <v>15</v>
      </c>
      <c r="G6" s="45">
        <v>16</v>
      </c>
      <c r="H6" s="53"/>
      <c r="I6" s="45">
        <v>16</v>
      </c>
      <c r="J6" s="45"/>
      <c r="K6" s="45">
        <v>15</v>
      </c>
      <c r="L6" s="45"/>
      <c r="M6" s="45">
        <v>15</v>
      </c>
      <c r="N6" s="45"/>
      <c r="O6" s="45">
        <v>15</v>
      </c>
      <c r="P6" s="45"/>
      <c r="Q6" s="45">
        <v>15</v>
      </c>
      <c r="R6" s="45"/>
      <c r="S6" s="45">
        <v>16</v>
      </c>
      <c r="T6" s="45"/>
    </row>
    <row r="7" spans="1:20" s="17" customFormat="1" ht="12" x14ac:dyDescent="0.2">
      <c r="A7" s="29" t="s">
        <v>0</v>
      </c>
      <c r="B7" s="21">
        <v>6.25E-2</v>
      </c>
      <c r="C7" s="21">
        <v>0.26666666666666666</v>
      </c>
      <c r="D7" s="21">
        <v>0.4</v>
      </c>
      <c r="E7" s="21">
        <v>0</v>
      </c>
      <c r="F7" s="21">
        <v>7.1428571428571425E-2</v>
      </c>
      <c r="G7" s="21">
        <v>0.33333333333333331</v>
      </c>
      <c r="H7" s="21"/>
      <c r="I7" s="36">
        <v>-0.76497588866874999</v>
      </c>
      <c r="J7" s="37">
        <v>0.94009644532500003</v>
      </c>
      <c r="K7" s="36">
        <v>0.41674970367333347</v>
      </c>
      <c r="L7" s="37">
        <v>2.4956944244641885</v>
      </c>
      <c r="M7" s="36">
        <v>0.86149973601333341</v>
      </c>
      <c r="N7" s="37">
        <v>2.402279247040318</v>
      </c>
      <c r="O7" s="36">
        <v>-1</v>
      </c>
      <c r="P7" s="37">
        <v>0</v>
      </c>
      <c r="Q7" s="36">
        <v>-0.61285344580000001</v>
      </c>
      <c r="R7" s="37">
        <v>1.4485697642865079</v>
      </c>
      <c r="S7" s="38">
        <v>0.6386594596866666</v>
      </c>
      <c r="T7" s="39">
        <v>2.458289222890754</v>
      </c>
    </row>
    <row r="8" spans="1:20" s="17" customFormat="1" ht="12" x14ac:dyDescent="0.2">
      <c r="A8" s="29" t="s">
        <v>1</v>
      </c>
      <c r="B8" s="21">
        <v>0.1875</v>
      </c>
      <c r="C8" s="21">
        <v>0.66666666666666663</v>
      </c>
      <c r="D8" s="21">
        <v>0.6</v>
      </c>
      <c r="E8" s="21">
        <v>0.46666666666666667</v>
      </c>
      <c r="F8" s="21">
        <v>0.5</v>
      </c>
      <c r="G8" s="21">
        <v>0.46666666666666667</v>
      </c>
      <c r="H8" s="21"/>
      <c r="I8" s="36">
        <v>1.2087400218749988E-2</v>
      </c>
      <c r="J8" s="37">
        <v>2.2514055981854209</v>
      </c>
      <c r="K8" s="36">
        <v>2.4170409359066669</v>
      </c>
      <c r="L8" s="37">
        <v>2.8353797661607771</v>
      </c>
      <c r="M8" s="36">
        <v>1.6372777663133333</v>
      </c>
      <c r="N8" s="37">
        <v>2.2530270945093358</v>
      </c>
      <c r="O8" s="36">
        <v>1.5555186839199999</v>
      </c>
      <c r="P8" s="37">
        <v>2.9223933473523505</v>
      </c>
      <c r="Q8" s="36">
        <v>1.4833973707285715</v>
      </c>
      <c r="R8" s="37">
        <v>2.6736019425085558</v>
      </c>
      <c r="S8" s="38">
        <v>0.97348280283333322</v>
      </c>
      <c r="T8" s="39">
        <v>2.2293280666738897</v>
      </c>
    </row>
    <row r="9" spans="1:20" s="17" customFormat="1" ht="12" x14ac:dyDescent="0.2">
      <c r="A9" s="29" t="s">
        <v>2</v>
      </c>
      <c r="B9" s="21">
        <v>0.8125</v>
      </c>
      <c r="C9" s="21">
        <v>0.8</v>
      </c>
      <c r="D9" s="21">
        <v>0.73333333333333328</v>
      </c>
      <c r="E9" s="21">
        <v>0.53333333333333333</v>
      </c>
      <c r="F9" s="21">
        <v>0.8571428571428571</v>
      </c>
      <c r="G9" s="21">
        <v>0.8</v>
      </c>
      <c r="H9" s="21"/>
      <c r="I9" s="36">
        <v>3.0277331262937501</v>
      </c>
      <c r="J9" s="37">
        <v>2.2841184977450157</v>
      </c>
      <c r="K9" s="36">
        <v>3.4314681277333334</v>
      </c>
      <c r="L9" s="37">
        <v>2.4927890355424669</v>
      </c>
      <c r="M9" s="36">
        <v>3.3119039059733328</v>
      </c>
      <c r="N9" s="37">
        <v>2.815980562677034</v>
      </c>
      <c r="O9" s="36">
        <v>2.3894135300666672</v>
      </c>
      <c r="P9" s="37">
        <v>3.3697279650361636</v>
      </c>
      <c r="Q9" s="36">
        <v>3.8728676000071434</v>
      </c>
      <c r="R9" s="37">
        <v>2.5988852704227523</v>
      </c>
      <c r="S9" s="38">
        <v>3.5362888045133349</v>
      </c>
      <c r="T9" s="39">
        <v>2.6118321384924577</v>
      </c>
    </row>
    <row r="10" spans="1:20" s="17" customFormat="1" ht="12" x14ac:dyDescent="0.2">
      <c r="A10" s="29" t="s">
        <v>3</v>
      </c>
      <c r="B10" s="21">
        <v>0.5625</v>
      </c>
      <c r="C10" s="21">
        <v>0.8666666666666667</v>
      </c>
      <c r="D10" s="21">
        <v>0.8</v>
      </c>
      <c r="E10" s="21">
        <v>0.6</v>
      </c>
      <c r="F10" s="21">
        <v>0.6428571428571429</v>
      </c>
      <c r="G10" s="21">
        <v>0.73333333333333328</v>
      </c>
      <c r="H10" s="21"/>
      <c r="I10" s="36">
        <v>1.65302567843125</v>
      </c>
      <c r="J10" s="37">
        <v>2.5166639782388143</v>
      </c>
      <c r="K10" s="36">
        <v>3.9582584851599991</v>
      </c>
      <c r="L10" s="37">
        <v>2.1844218472091139</v>
      </c>
      <c r="M10" s="36">
        <v>2.6729966562800014</v>
      </c>
      <c r="N10" s="37">
        <v>2.1642642144735005</v>
      </c>
      <c r="O10" s="36">
        <v>2.0558834327866666</v>
      </c>
      <c r="P10" s="37">
        <v>2.6864158849137447</v>
      </c>
      <c r="Q10" s="36">
        <v>1.9917078834642854</v>
      </c>
      <c r="R10" s="37">
        <v>2.6949162131555862</v>
      </c>
      <c r="S10" s="38">
        <v>2.4998656354733333</v>
      </c>
      <c r="T10" s="39">
        <v>2.5276474630302226</v>
      </c>
    </row>
    <row r="11" spans="1:20" s="17" customFormat="1" ht="12" x14ac:dyDescent="0.2">
      <c r="A11" s="29" t="s">
        <v>4</v>
      </c>
      <c r="B11" s="21">
        <v>1</v>
      </c>
      <c r="C11" s="21">
        <v>1</v>
      </c>
      <c r="D11" s="21">
        <v>0.93333333333333335</v>
      </c>
      <c r="E11" s="21">
        <v>1</v>
      </c>
      <c r="F11" s="21">
        <v>1</v>
      </c>
      <c r="G11" s="21">
        <v>1</v>
      </c>
      <c r="H11" s="21"/>
      <c r="I11" s="36">
        <v>7.2120119506187512</v>
      </c>
      <c r="J11" s="37">
        <v>1.0948458305669599</v>
      </c>
      <c r="K11" s="36">
        <v>8.2940720689066669</v>
      </c>
      <c r="L11" s="37">
        <v>0.93871321756952808</v>
      </c>
      <c r="M11" s="36">
        <v>7.8532744942533332</v>
      </c>
      <c r="N11" s="37">
        <v>2.516272405587948</v>
      </c>
      <c r="O11" s="36">
        <v>7.9346303343399986</v>
      </c>
      <c r="P11" s="37">
        <v>0.72192687632705921</v>
      </c>
      <c r="Q11" s="36">
        <v>8.6962192879357154</v>
      </c>
      <c r="R11" s="37">
        <v>0.57041182553993752</v>
      </c>
      <c r="S11" s="38">
        <v>8.1518706751066663</v>
      </c>
      <c r="T11" s="39">
        <v>0.75371670025172455</v>
      </c>
    </row>
    <row r="12" spans="1:20" s="17" customFormat="1" ht="12" x14ac:dyDescent="0.2">
      <c r="A12" s="29" t="s">
        <v>5</v>
      </c>
      <c r="B12" s="21">
        <v>0.9375</v>
      </c>
      <c r="C12" s="21">
        <v>1</v>
      </c>
      <c r="D12" s="21">
        <v>0.93333333333333335</v>
      </c>
      <c r="E12" s="21">
        <v>0.8666666666666667</v>
      </c>
      <c r="F12" s="21">
        <v>1</v>
      </c>
      <c r="G12" s="21">
        <v>1</v>
      </c>
      <c r="H12" s="21"/>
      <c r="I12" s="36">
        <v>4.1184498133625</v>
      </c>
      <c r="J12" s="37">
        <v>1.809594213589123</v>
      </c>
      <c r="K12" s="36">
        <v>5.5015919118200003</v>
      </c>
      <c r="L12" s="37">
        <v>1.1292716993364362</v>
      </c>
      <c r="M12" s="36">
        <v>5.3160124629333341</v>
      </c>
      <c r="N12" s="37">
        <v>1.8856192114014798</v>
      </c>
      <c r="O12" s="36">
        <v>4.4592042953600011</v>
      </c>
      <c r="P12" s="37">
        <v>2.4078087746051344</v>
      </c>
      <c r="Q12" s="36">
        <v>5.4188775428071434</v>
      </c>
      <c r="R12" s="37">
        <v>1.2224102155249748</v>
      </c>
      <c r="S12" s="38">
        <v>5.3291067102533329</v>
      </c>
      <c r="T12" s="39">
        <v>1.2429664719197149</v>
      </c>
    </row>
    <row r="13" spans="1:20" s="17" customFormat="1" ht="12" x14ac:dyDescent="0.2">
      <c r="A13" s="29" t="s">
        <v>7</v>
      </c>
      <c r="B13" s="21">
        <v>1</v>
      </c>
      <c r="C13" s="21">
        <v>0.93333333333333335</v>
      </c>
      <c r="D13" s="21">
        <v>1</v>
      </c>
      <c r="E13" s="21">
        <v>1</v>
      </c>
      <c r="F13" s="21">
        <v>1</v>
      </c>
      <c r="G13" s="21">
        <v>1</v>
      </c>
      <c r="H13" s="21"/>
      <c r="I13" s="36">
        <v>6.9693058953375004</v>
      </c>
      <c r="J13" s="37">
        <v>1.3454750045209345</v>
      </c>
      <c r="K13" s="36">
        <v>7.7197743184066665</v>
      </c>
      <c r="L13" s="37">
        <v>2.5089772116502855</v>
      </c>
      <c r="M13" s="36">
        <v>8.2014853854399998</v>
      </c>
      <c r="N13" s="37">
        <v>1.1904510585622363</v>
      </c>
      <c r="O13" s="36">
        <v>7.5922322335666674</v>
      </c>
      <c r="P13" s="37">
        <v>1.2436283739903582</v>
      </c>
      <c r="Q13" s="36">
        <v>8.353532980271428</v>
      </c>
      <c r="R13" s="37">
        <v>0.94206302615556958</v>
      </c>
      <c r="S13" s="38">
        <v>7.9963505232133345</v>
      </c>
      <c r="T13" s="39">
        <v>1.4293911961150703</v>
      </c>
    </row>
    <row r="14" spans="1:20" s="17" customFormat="1" ht="12" x14ac:dyDescent="0.2">
      <c r="A14" s="29" t="s">
        <v>8</v>
      </c>
      <c r="B14" s="21">
        <v>0.5</v>
      </c>
      <c r="C14" s="21">
        <v>0.93333333333333335</v>
      </c>
      <c r="D14" s="21">
        <v>0.8666666666666667</v>
      </c>
      <c r="E14" s="21">
        <v>0.53333333333333333</v>
      </c>
      <c r="F14" s="21">
        <v>0.7857142857142857</v>
      </c>
      <c r="G14" s="21">
        <v>0.93333333333333335</v>
      </c>
      <c r="H14" s="21"/>
      <c r="I14" s="36">
        <v>1.76454899181875</v>
      </c>
      <c r="J14" s="37">
        <v>3.0044096211679858</v>
      </c>
      <c r="K14" s="36">
        <v>5.2244172264800008</v>
      </c>
      <c r="L14" s="37">
        <v>2.3340188702853455</v>
      </c>
      <c r="M14" s="36">
        <v>5.7886567092466672</v>
      </c>
      <c r="N14" s="37">
        <v>3.0732072866802027</v>
      </c>
      <c r="O14" s="36">
        <v>1.8869539856000002</v>
      </c>
      <c r="P14" s="37">
        <v>3.0528455645417001</v>
      </c>
      <c r="Q14" s="36">
        <v>4.0905809182499997</v>
      </c>
      <c r="R14" s="37">
        <v>2.9975469257656173</v>
      </c>
      <c r="S14" s="38">
        <v>5.9900700574400014</v>
      </c>
      <c r="T14" s="39">
        <v>2.9204874407477202</v>
      </c>
    </row>
    <row r="15" spans="1:20" s="17" customFormat="1" ht="12" x14ac:dyDescent="0.2">
      <c r="A15" s="29" t="s">
        <v>70</v>
      </c>
      <c r="B15" s="21">
        <v>0.9375</v>
      </c>
      <c r="C15" s="21">
        <v>1</v>
      </c>
      <c r="D15" s="21">
        <v>0.8666666666666667</v>
      </c>
      <c r="E15" s="21">
        <v>0.73333333333333328</v>
      </c>
      <c r="F15" s="21">
        <v>1</v>
      </c>
      <c r="G15" s="21">
        <v>1</v>
      </c>
      <c r="H15" s="21"/>
      <c r="I15" s="36">
        <v>8.3907994326124999</v>
      </c>
      <c r="J15" s="37">
        <v>2.714171149969594</v>
      </c>
      <c r="K15" s="36">
        <v>9.7962118360399995</v>
      </c>
      <c r="L15" s="37">
        <v>1.040623209257874</v>
      </c>
      <c r="M15" s="36">
        <v>9.4149456483533331</v>
      </c>
      <c r="N15" s="37">
        <v>4.366073336182227</v>
      </c>
      <c r="O15" s="36">
        <v>6.2592721482733333</v>
      </c>
      <c r="P15" s="37">
        <v>4.6414165787122403</v>
      </c>
      <c r="Q15" s="36">
        <v>9.7397133307857153</v>
      </c>
      <c r="R15" s="37">
        <v>0.93415776355271063</v>
      </c>
      <c r="S15" s="38">
        <v>10.924584748720001</v>
      </c>
      <c r="T15" s="39">
        <v>1.3725395388090966</v>
      </c>
    </row>
    <row r="16" spans="1:20" s="17" customFormat="1" ht="12" x14ac:dyDescent="0.2">
      <c r="A16" s="29" t="s">
        <v>9</v>
      </c>
      <c r="B16" s="21">
        <v>0.5625</v>
      </c>
      <c r="C16" s="21">
        <v>1</v>
      </c>
      <c r="D16" s="21">
        <v>0.93333333333333335</v>
      </c>
      <c r="E16" s="21">
        <v>0.53333333333333333</v>
      </c>
      <c r="F16" s="21">
        <v>1</v>
      </c>
      <c r="G16" s="21">
        <v>0.93333333333333335</v>
      </c>
      <c r="H16" s="21"/>
      <c r="I16" s="36">
        <v>3.3748752421749999</v>
      </c>
      <c r="J16" s="37">
        <v>4.3238918825482138</v>
      </c>
      <c r="K16" s="36">
        <v>7.9833536172066664</v>
      </c>
      <c r="L16" s="37">
        <v>1.5476745015529949</v>
      </c>
      <c r="M16" s="36">
        <v>8.2201117413866651</v>
      </c>
      <c r="N16" s="37">
        <v>3.223290325183795</v>
      </c>
      <c r="O16" s="36">
        <v>2.9975374410533329</v>
      </c>
      <c r="P16" s="37">
        <v>4.2419857340501235</v>
      </c>
      <c r="Q16" s="36">
        <v>7.6108861622357136</v>
      </c>
      <c r="R16" s="37">
        <v>1.661481520427186</v>
      </c>
      <c r="S16" s="38">
        <v>8.6391030673533358</v>
      </c>
      <c r="T16" s="39">
        <v>3.0895498667812631</v>
      </c>
    </row>
    <row r="17" spans="1:20" s="17" customFormat="1" ht="12" x14ac:dyDescent="0.2">
      <c r="A17" s="29" t="s">
        <v>72</v>
      </c>
      <c r="B17" s="21">
        <v>1</v>
      </c>
      <c r="C17" s="21">
        <v>1</v>
      </c>
      <c r="D17" s="21">
        <v>1</v>
      </c>
      <c r="E17" s="21">
        <v>1</v>
      </c>
      <c r="F17" s="21">
        <v>1</v>
      </c>
      <c r="G17" s="21">
        <v>1</v>
      </c>
      <c r="H17" s="21"/>
      <c r="I17" s="36">
        <v>8.3653194847687509</v>
      </c>
      <c r="J17" s="37">
        <v>0.74256673907774284</v>
      </c>
      <c r="K17" s="36">
        <v>9.0312206461599995</v>
      </c>
      <c r="L17" s="37">
        <v>0.59843444257394063</v>
      </c>
      <c r="M17" s="36">
        <v>9.193467154593332</v>
      </c>
      <c r="N17" s="37">
        <v>2.1030446309590203</v>
      </c>
      <c r="O17" s="36">
        <v>8.8189820368999996</v>
      </c>
      <c r="P17" s="37">
        <v>2.0660930003597384</v>
      </c>
      <c r="Q17" s="36">
        <v>9.6889439675357156</v>
      </c>
      <c r="R17" s="37">
        <v>0.8851467661609429</v>
      </c>
      <c r="S17" s="38">
        <v>9.8339228320133341</v>
      </c>
      <c r="T17" s="39">
        <v>0.86749341627736554</v>
      </c>
    </row>
    <row r="18" spans="1:20" s="17" customFormat="1" ht="12" x14ac:dyDescent="0.2">
      <c r="A18" s="29" t="s">
        <v>10</v>
      </c>
      <c r="B18" s="21">
        <v>0</v>
      </c>
      <c r="C18" s="21">
        <v>6.6666666666666666E-2</v>
      </c>
      <c r="D18" s="21">
        <v>0.4</v>
      </c>
      <c r="E18" s="21">
        <v>6.6666666666666666E-2</v>
      </c>
      <c r="F18" s="21">
        <v>0.2857142857142857</v>
      </c>
      <c r="G18" s="21">
        <v>0.13333333333333333</v>
      </c>
      <c r="H18" s="21"/>
      <c r="I18" s="36">
        <v>-1</v>
      </c>
      <c r="J18" s="37">
        <v>0</v>
      </c>
      <c r="K18" s="36">
        <v>-0.74920217762666674</v>
      </c>
      <c r="L18" s="37">
        <v>0.97133578931700593</v>
      </c>
      <c r="M18" s="36">
        <v>0.67533506461333348</v>
      </c>
      <c r="N18" s="37">
        <v>2.2783760439805607</v>
      </c>
      <c r="O18" s="36">
        <v>-0.80670738499999994</v>
      </c>
      <c r="P18" s="37">
        <v>0.74861907883988188</v>
      </c>
      <c r="Q18" s="36">
        <v>0.35096629660714296</v>
      </c>
      <c r="R18" s="37">
        <v>2.2199683642864243</v>
      </c>
      <c r="S18" s="38">
        <v>-0.48678153025333332</v>
      </c>
      <c r="T18" s="39">
        <v>1.3685889209600102</v>
      </c>
    </row>
    <row r="19" spans="1:20" s="17" customFormat="1" ht="12" x14ac:dyDescent="0.2">
      <c r="A19" s="29" t="s">
        <v>11</v>
      </c>
      <c r="B19" s="21">
        <v>0.3125</v>
      </c>
      <c r="C19" s="21">
        <v>0.73333333333333328</v>
      </c>
      <c r="D19" s="21">
        <v>0.66666666666666663</v>
      </c>
      <c r="E19" s="21">
        <v>0.66666666666666663</v>
      </c>
      <c r="F19" s="21">
        <v>0.8571428571428571</v>
      </c>
      <c r="G19" s="21">
        <v>0.6</v>
      </c>
      <c r="H19" s="21"/>
      <c r="I19" s="36">
        <v>0.5133045662687501</v>
      </c>
      <c r="J19" s="37">
        <v>2.6110602692765874</v>
      </c>
      <c r="K19" s="36">
        <v>2.6686710391799999</v>
      </c>
      <c r="L19" s="37">
        <v>2.5376138906331689</v>
      </c>
      <c r="M19" s="36">
        <v>2.4883396686333321</v>
      </c>
      <c r="N19" s="37">
        <v>2.7720363628227576</v>
      </c>
      <c r="O19" s="36">
        <v>2.4711324329400002</v>
      </c>
      <c r="P19" s="37">
        <v>2.8532235576665768</v>
      </c>
      <c r="Q19" s="36">
        <v>3.7144924538571438</v>
      </c>
      <c r="R19" s="37">
        <v>2.386956121908415</v>
      </c>
      <c r="S19" s="38">
        <v>2.1622746311666661</v>
      </c>
      <c r="T19" s="39">
        <v>2.7936814021719325</v>
      </c>
    </row>
    <row r="20" spans="1:20" s="17" customFormat="1" ht="12" x14ac:dyDescent="0.2">
      <c r="A20" s="29" t="s">
        <v>12</v>
      </c>
      <c r="B20" s="21">
        <v>0.3125</v>
      </c>
      <c r="C20" s="21">
        <v>0.8</v>
      </c>
      <c r="D20" s="21">
        <v>0.73333333333333328</v>
      </c>
      <c r="E20" s="21">
        <v>0.66666666666666663</v>
      </c>
      <c r="F20" s="21">
        <v>0.9285714285714286</v>
      </c>
      <c r="G20" s="21">
        <v>0.73333333333333328</v>
      </c>
      <c r="H20" s="21"/>
      <c r="I20" s="36">
        <v>1.2506299141874999</v>
      </c>
      <c r="J20" s="37">
        <v>3.653963974047886</v>
      </c>
      <c r="K20" s="36">
        <v>5.384018922386665</v>
      </c>
      <c r="L20" s="37">
        <v>3.4926059468119499</v>
      </c>
      <c r="M20" s="36">
        <v>4.8074685503866652</v>
      </c>
      <c r="N20" s="37">
        <v>3.7592759849373505</v>
      </c>
      <c r="O20" s="36">
        <v>4.4356218041133344</v>
      </c>
      <c r="P20" s="37">
        <v>4.2851255182045938</v>
      </c>
      <c r="Q20" s="36">
        <v>6.7566971513428573</v>
      </c>
      <c r="R20" s="37">
        <v>2.7762196699908985</v>
      </c>
      <c r="S20" s="38">
        <v>3.9650279663999997</v>
      </c>
      <c r="T20" s="39">
        <v>3.3723970763075144</v>
      </c>
    </row>
    <row r="21" spans="1:20" s="17" customFormat="1" ht="12" x14ac:dyDescent="0.2">
      <c r="A21" s="29" t="s">
        <v>14</v>
      </c>
      <c r="B21" s="21">
        <v>0.125</v>
      </c>
      <c r="C21" s="21">
        <v>0.4</v>
      </c>
      <c r="D21" s="21">
        <v>0.4</v>
      </c>
      <c r="E21" s="21">
        <v>0.26666666666666666</v>
      </c>
      <c r="F21" s="21">
        <v>0.5</v>
      </c>
      <c r="G21" s="21">
        <v>0.53333333333333333</v>
      </c>
      <c r="H21" s="21"/>
      <c r="I21" s="36">
        <v>-0.37166751784375002</v>
      </c>
      <c r="J21" s="37">
        <v>1.7536355888440709</v>
      </c>
      <c r="K21" s="36">
        <v>0.95133584280666672</v>
      </c>
      <c r="L21" s="37">
        <v>2.5688754041433306</v>
      </c>
      <c r="M21" s="36">
        <v>0.71649853061999991</v>
      </c>
      <c r="N21" s="37">
        <v>2.3166285217645433</v>
      </c>
      <c r="O21" s="36">
        <v>0.25985840782666664</v>
      </c>
      <c r="P21" s="37">
        <v>2.1796563372870459</v>
      </c>
      <c r="Q21" s="36">
        <v>1.5759138407785716</v>
      </c>
      <c r="R21" s="37">
        <v>2.814757214950256</v>
      </c>
      <c r="S21" s="38">
        <v>1.2463295888733341</v>
      </c>
      <c r="T21" s="39">
        <v>2.3224622973216693</v>
      </c>
    </row>
    <row r="22" spans="1:20" s="17" customFormat="1" ht="12" x14ac:dyDescent="0.2">
      <c r="A22" s="29" t="s">
        <v>73</v>
      </c>
      <c r="B22" s="21">
        <v>0.125</v>
      </c>
      <c r="C22" s="21">
        <v>0.33333333333333331</v>
      </c>
      <c r="D22" s="21">
        <v>0.66666666666666663</v>
      </c>
      <c r="E22" s="21">
        <v>6.6666666666666666E-2</v>
      </c>
      <c r="F22" s="21">
        <v>0.42857142857142855</v>
      </c>
      <c r="G22" s="21">
        <v>0.66666666666666663</v>
      </c>
      <c r="H22" s="21"/>
      <c r="I22" s="36">
        <v>-4.7829879462500002E-2</v>
      </c>
      <c r="J22" s="37">
        <v>2.6061795814401236</v>
      </c>
      <c r="K22" s="36">
        <v>1.695541523146666</v>
      </c>
      <c r="L22" s="37">
        <v>3.9584300310256291</v>
      </c>
      <c r="M22" s="36">
        <v>4.2585971993733356</v>
      </c>
      <c r="N22" s="37">
        <v>3.8748459269609974</v>
      </c>
      <c r="O22" s="36">
        <v>-0.45692684529333333</v>
      </c>
      <c r="P22" s="37">
        <v>2.1033132839512438</v>
      </c>
      <c r="Q22" s="36">
        <v>2.2342641986000005</v>
      </c>
      <c r="R22" s="37">
        <v>3.8787665614535451</v>
      </c>
      <c r="S22" s="38">
        <v>4.4511706032066671</v>
      </c>
      <c r="T22" s="39">
        <v>4.0256553355422229</v>
      </c>
    </row>
    <row r="23" spans="1:20" s="17" customFormat="1" ht="12" x14ac:dyDescent="0.2">
      <c r="A23" s="29" t="s">
        <v>15</v>
      </c>
      <c r="B23" s="21">
        <v>0.75</v>
      </c>
      <c r="C23" s="21">
        <v>1</v>
      </c>
      <c r="D23" s="21">
        <v>0.93333333333333335</v>
      </c>
      <c r="E23" s="21">
        <v>0.93333333333333335</v>
      </c>
      <c r="F23" s="21">
        <v>1</v>
      </c>
      <c r="G23" s="21">
        <v>0.93333333333333335</v>
      </c>
      <c r="H23" s="21"/>
      <c r="I23" s="36">
        <v>3.5533880890875</v>
      </c>
      <c r="J23" s="37">
        <v>2.9458262535568553</v>
      </c>
      <c r="K23" s="36">
        <v>7.0812988088199988</v>
      </c>
      <c r="L23" s="37">
        <v>0.86970919142442937</v>
      </c>
      <c r="M23" s="36">
        <v>6.1616212698400004</v>
      </c>
      <c r="N23" s="37">
        <v>2.2317415916635941</v>
      </c>
      <c r="O23" s="36">
        <v>4.9721708155333335</v>
      </c>
      <c r="P23" s="37">
        <v>2.6494906982818733</v>
      </c>
      <c r="Q23" s="36">
        <v>6.7499523509785719</v>
      </c>
      <c r="R23" s="37">
        <v>0.97124490933490182</v>
      </c>
      <c r="S23" s="38">
        <v>6.2153896702200004</v>
      </c>
      <c r="T23" s="39">
        <v>2.1445644476376682</v>
      </c>
    </row>
    <row r="24" spans="1:20" s="17" customFormat="1" ht="12" x14ac:dyDescent="0.2">
      <c r="A24" s="29" t="s">
        <v>16</v>
      </c>
      <c r="B24" s="21">
        <v>1</v>
      </c>
      <c r="C24" s="21">
        <v>1</v>
      </c>
      <c r="D24" s="21">
        <v>0.93333333333333335</v>
      </c>
      <c r="E24" s="21">
        <v>1</v>
      </c>
      <c r="F24" s="21">
        <v>1</v>
      </c>
      <c r="G24" s="21">
        <v>1</v>
      </c>
      <c r="H24" s="21"/>
      <c r="I24" s="36">
        <v>8.5845090109937505</v>
      </c>
      <c r="J24" s="37">
        <v>1.2223855382569535</v>
      </c>
      <c r="K24" s="36">
        <v>10.635177300133336</v>
      </c>
      <c r="L24" s="37">
        <v>0.46654308243787679</v>
      </c>
      <c r="M24" s="36">
        <v>9.7006079145266675</v>
      </c>
      <c r="N24" s="37">
        <v>3.1135024435860701</v>
      </c>
      <c r="O24" s="36">
        <v>9.3370080190200007</v>
      </c>
      <c r="P24" s="37">
        <v>1.7596401747904036</v>
      </c>
      <c r="Q24" s="36">
        <v>10.61173600937143</v>
      </c>
      <c r="R24" s="37">
        <v>0.88772995306457281</v>
      </c>
      <c r="S24" s="38">
        <v>10.289312247113333</v>
      </c>
      <c r="T24" s="39">
        <v>1.0408216818568712</v>
      </c>
    </row>
    <row r="25" spans="1:20" s="17" customFormat="1" ht="12" x14ac:dyDescent="0.2">
      <c r="A25" s="29" t="s">
        <v>17</v>
      </c>
      <c r="B25" s="21">
        <v>0.625</v>
      </c>
      <c r="C25" s="21">
        <v>0.73333333333333328</v>
      </c>
      <c r="D25" s="21">
        <v>0.73333333333333328</v>
      </c>
      <c r="E25" s="21">
        <v>0.8</v>
      </c>
      <c r="F25" s="21">
        <v>0.7857142857142857</v>
      </c>
      <c r="G25" s="21">
        <v>0.66666666666666663</v>
      </c>
      <c r="H25" s="21"/>
      <c r="I25" s="36">
        <v>1.9842163718000001</v>
      </c>
      <c r="J25" s="37">
        <v>2.663729435899719</v>
      </c>
      <c r="K25" s="36">
        <v>3.3999915696333338</v>
      </c>
      <c r="L25" s="37">
        <v>3.0728612731273248</v>
      </c>
      <c r="M25" s="36">
        <v>3.8256383466933332</v>
      </c>
      <c r="N25" s="37">
        <v>3.2893810092786882</v>
      </c>
      <c r="O25" s="36">
        <v>3.7595660617733331</v>
      </c>
      <c r="P25" s="37">
        <v>3.0071230261865711</v>
      </c>
      <c r="Q25" s="36">
        <v>3.7367060603785709</v>
      </c>
      <c r="R25" s="37">
        <v>2.9770750536661215</v>
      </c>
      <c r="S25" s="38">
        <v>3.4524182062800004</v>
      </c>
      <c r="T25" s="39">
        <v>3.4586025966718146</v>
      </c>
    </row>
    <row r="26" spans="1:20" s="17" customFormat="1" ht="12" x14ac:dyDescent="0.2">
      <c r="A26" s="29" t="s">
        <v>18</v>
      </c>
      <c r="B26" s="21">
        <v>0.6875</v>
      </c>
      <c r="C26" s="21">
        <v>0.8666666666666667</v>
      </c>
      <c r="D26" s="21">
        <v>1</v>
      </c>
      <c r="E26" s="21">
        <v>1</v>
      </c>
      <c r="F26" s="21">
        <v>0.9285714285714286</v>
      </c>
      <c r="G26" s="21">
        <v>0.93333333333333335</v>
      </c>
      <c r="H26" s="21"/>
      <c r="I26" s="36">
        <v>4.4195641632624998</v>
      </c>
      <c r="J26" s="37">
        <v>4.0757542362802237</v>
      </c>
      <c r="K26" s="36">
        <v>6.184799144086667</v>
      </c>
      <c r="L26" s="37">
        <v>3.0898914519905269</v>
      </c>
      <c r="M26" s="36">
        <v>7.1721962063399998</v>
      </c>
      <c r="N26" s="37">
        <v>1.8533289334614855</v>
      </c>
      <c r="O26" s="36">
        <v>8.4183170137200012</v>
      </c>
      <c r="P26" s="37">
        <v>1.7430459340689619</v>
      </c>
      <c r="Q26" s="36">
        <v>7.4542737108857144</v>
      </c>
      <c r="R26" s="37">
        <v>3.3715595065005681</v>
      </c>
      <c r="S26" s="38">
        <v>7.2063468140199998</v>
      </c>
      <c r="T26" s="39">
        <v>2.9368318626549397</v>
      </c>
    </row>
    <row r="27" spans="1:20" s="17" customFormat="1" ht="12" x14ac:dyDescent="0.2">
      <c r="A27" s="29" t="s">
        <v>19</v>
      </c>
      <c r="B27" s="21">
        <v>0.5625</v>
      </c>
      <c r="C27" s="21">
        <v>1</v>
      </c>
      <c r="D27" s="21">
        <v>0.93333333333333335</v>
      </c>
      <c r="E27" s="21">
        <v>0.66666666666666663</v>
      </c>
      <c r="F27" s="21">
        <v>1</v>
      </c>
      <c r="G27" s="21">
        <v>0.93333333333333335</v>
      </c>
      <c r="H27" s="21"/>
      <c r="I27" s="36">
        <v>2.8274913032375002</v>
      </c>
      <c r="J27" s="37">
        <v>3.7079527558672911</v>
      </c>
      <c r="K27" s="36">
        <v>7.0053022254400004</v>
      </c>
      <c r="L27" s="37">
        <v>1.4089081842295281</v>
      </c>
      <c r="M27" s="36">
        <v>6.707630769373333</v>
      </c>
      <c r="N27" s="37">
        <v>2.4349996472312556</v>
      </c>
      <c r="O27" s="36">
        <v>4.1273062816333335</v>
      </c>
      <c r="P27" s="37">
        <v>4.0781562650356564</v>
      </c>
      <c r="Q27" s="36">
        <v>7.4309097848214281</v>
      </c>
      <c r="R27" s="37">
        <v>1.7402762371425833</v>
      </c>
      <c r="S27" s="38">
        <v>6.775453459053332</v>
      </c>
      <c r="T27" s="39">
        <v>2.4210435281189135</v>
      </c>
    </row>
    <row r="28" spans="1:20" s="17" customFormat="1" ht="12" x14ac:dyDescent="0.2">
      <c r="A28" s="29" t="s">
        <v>74</v>
      </c>
      <c r="B28" s="21">
        <v>6.25E-2</v>
      </c>
      <c r="C28" s="21">
        <v>0</v>
      </c>
      <c r="D28" s="21">
        <v>6.6666666666666666E-2</v>
      </c>
      <c r="E28" s="21">
        <v>0</v>
      </c>
      <c r="F28" s="21">
        <v>0</v>
      </c>
      <c r="G28" s="21">
        <v>6.6666666666666666E-2</v>
      </c>
      <c r="H28" s="21"/>
      <c r="I28" s="36">
        <v>-0.9375</v>
      </c>
      <c r="J28" s="37">
        <v>0.25</v>
      </c>
      <c r="K28" s="36">
        <v>-1</v>
      </c>
      <c r="L28" s="37">
        <v>0</v>
      </c>
      <c r="M28" s="36">
        <v>-0.88868503030000023</v>
      </c>
      <c r="N28" s="37">
        <v>0.43112102383168227</v>
      </c>
      <c r="O28" s="36">
        <v>-1</v>
      </c>
      <c r="P28" s="37">
        <v>0</v>
      </c>
      <c r="Q28" s="36">
        <v>-1</v>
      </c>
      <c r="R28" s="37">
        <v>0</v>
      </c>
      <c r="S28" s="38">
        <v>-0.91138753543999995</v>
      </c>
      <c r="T28" s="39">
        <v>0.34319459950727516</v>
      </c>
    </row>
    <row r="29" spans="1:20" s="17" customFormat="1" ht="12" x14ac:dyDescent="0.2">
      <c r="A29" s="29" t="s">
        <v>20</v>
      </c>
      <c r="B29" s="21">
        <v>0.125</v>
      </c>
      <c r="C29" s="21">
        <v>0.46666666666666667</v>
      </c>
      <c r="D29" s="21">
        <v>0.46666666666666667</v>
      </c>
      <c r="E29" s="21">
        <v>0.53333333333333333</v>
      </c>
      <c r="F29" s="21">
        <v>0.42857142857142855</v>
      </c>
      <c r="G29" s="21">
        <v>0.33333333333333331</v>
      </c>
      <c r="H29" s="21"/>
      <c r="I29" s="36">
        <v>-0.875</v>
      </c>
      <c r="J29" s="37">
        <v>0.34156502553198659</v>
      </c>
      <c r="K29" s="36">
        <v>-0.50217681795333335</v>
      </c>
      <c r="L29" s="37">
        <v>0.56288101724485307</v>
      </c>
      <c r="M29" s="36">
        <v>-0.46350482285333333</v>
      </c>
      <c r="N29" s="37">
        <v>0.64777387395729513</v>
      </c>
      <c r="O29" s="36">
        <v>-0.30880195080666667</v>
      </c>
      <c r="P29" s="37">
        <v>0.89350456642931864</v>
      </c>
      <c r="Q29" s="36">
        <v>-0.5714285714285714</v>
      </c>
      <c r="R29" s="37">
        <v>0.51355259101309547</v>
      </c>
      <c r="S29" s="38">
        <v>-0.66666666666666663</v>
      </c>
      <c r="T29" s="39">
        <v>0.4879500364742666</v>
      </c>
    </row>
    <row r="30" spans="1:20" s="17" customFormat="1" ht="12" x14ac:dyDescent="0.2">
      <c r="A30" s="29" t="s">
        <v>75</v>
      </c>
      <c r="B30" s="21">
        <v>0.5</v>
      </c>
      <c r="C30" s="21">
        <v>0.46666666666666667</v>
      </c>
      <c r="D30" s="21">
        <v>0.73333333333333328</v>
      </c>
      <c r="E30" s="21">
        <v>0.4</v>
      </c>
      <c r="F30" s="21">
        <v>0.8571428571428571</v>
      </c>
      <c r="G30" s="21">
        <v>0.8</v>
      </c>
      <c r="H30" s="21"/>
      <c r="I30" s="36">
        <v>1.6789571939249994</v>
      </c>
      <c r="J30" s="37">
        <v>2.8011284300460582</v>
      </c>
      <c r="K30" s="36">
        <v>1.3955755869400004</v>
      </c>
      <c r="L30" s="37">
        <v>2.7151219609392108</v>
      </c>
      <c r="M30" s="36">
        <v>2.6470044260533334</v>
      </c>
      <c r="N30" s="37">
        <v>2.5638801905928306</v>
      </c>
      <c r="O30" s="36">
        <v>0.95991501101333321</v>
      </c>
      <c r="P30" s="37">
        <v>2.5393170400446183</v>
      </c>
      <c r="Q30" s="36">
        <v>3.7528772594928568</v>
      </c>
      <c r="R30" s="37">
        <v>2.1771965431741007</v>
      </c>
      <c r="S30" s="38">
        <v>3.4341669903800001</v>
      </c>
      <c r="T30" s="39">
        <v>2.5083216141775666</v>
      </c>
    </row>
    <row r="31" spans="1:20" s="17" customFormat="1" ht="12" x14ac:dyDescent="0.2">
      <c r="A31" s="29" t="s">
        <v>21</v>
      </c>
      <c r="B31" s="21">
        <v>0.5625</v>
      </c>
      <c r="C31" s="21">
        <v>0.8666666666666667</v>
      </c>
      <c r="D31" s="21">
        <v>0.8</v>
      </c>
      <c r="E31" s="21">
        <v>0.46666666666666667</v>
      </c>
      <c r="F31" s="21">
        <v>0.8571428571428571</v>
      </c>
      <c r="G31" s="21">
        <v>0.8666666666666667</v>
      </c>
      <c r="H31" s="21"/>
      <c r="I31" s="36">
        <v>1.9995446168000006</v>
      </c>
      <c r="J31" s="37">
        <v>3.0564806569098022</v>
      </c>
      <c r="K31" s="36">
        <v>4.7837289853599998</v>
      </c>
      <c r="L31" s="37">
        <v>2.5201374738855549</v>
      </c>
      <c r="M31" s="36">
        <v>3.7258085815799999</v>
      </c>
      <c r="N31" s="37">
        <v>2.8893441321186937</v>
      </c>
      <c r="O31" s="36">
        <v>2.4062110967266666</v>
      </c>
      <c r="P31" s="37">
        <v>3.9042377237631318</v>
      </c>
      <c r="Q31" s="36">
        <v>4.3257602168642872</v>
      </c>
      <c r="R31" s="37">
        <v>3.040079044699707</v>
      </c>
      <c r="S31" s="38">
        <v>3.8903584992199995</v>
      </c>
      <c r="T31" s="39">
        <v>2.3543182478081506</v>
      </c>
    </row>
    <row r="32" spans="1:20" s="17" customFormat="1" ht="12" x14ac:dyDescent="0.2">
      <c r="A32" s="29" t="s">
        <v>22</v>
      </c>
      <c r="B32" s="21">
        <v>1</v>
      </c>
      <c r="C32" s="21">
        <v>1</v>
      </c>
      <c r="D32" s="21">
        <v>0.93333333333333335</v>
      </c>
      <c r="E32" s="21">
        <v>0.93333333333333335</v>
      </c>
      <c r="F32" s="21">
        <v>1</v>
      </c>
      <c r="G32" s="21">
        <v>1</v>
      </c>
      <c r="H32" s="21"/>
      <c r="I32" s="36">
        <v>6.6468542646999982</v>
      </c>
      <c r="J32" s="37">
        <v>1.1775530072484475</v>
      </c>
      <c r="K32" s="36">
        <v>7.9714285733933341</v>
      </c>
      <c r="L32" s="37">
        <v>0.79164739606829648</v>
      </c>
      <c r="M32" s="36">
        <v>7.6108589657400012</v>
      </c>
      <c r="N32" s="37">
        <v>2.4948021984316306</v>
      </c>
      <c r="O32" s="36">
        <v>7.0127747130399998</v>
      </c>
      <c r="P32" s="37">
        <v>2.3981669462733417</v>
      </c>
      <c r="Q32" s="36">
        <v>8.1875280314285721</v>
      </c>
      <c r="R32" s="37">
        <v>0.98554469107555565</v>
      </c>
      <c r="S32" s="38">
        <v>8.1480846871666657</v>
      </c>
      <c r="T32" s="39">
        <v>0.76968762870189278</v>
      </c>
    </row>
    <row r="33" spans="1:20" s="17" customFormat="1" ht="12" x14ac:dyDescent="0.2">
      <c r="A33" s="29" t="s">
        <v>23</v>
      </c>
      <c r="B33" s="21">
        <v>0.5625</v>
      </c>
      <c r="C33" s="21">
        <v>0.8666666666666667</v>
      </c>
      <c r="D33" s="21">
        <v>0.8666666666666667</v>
      </c>
      <c r="E33" s="21">
        <v>0.46666666666666667</v>
      </c>
      <c r="F33" s="21">
        <v>1</v>
      </c>
      <c r="G33" s="21">
        <v>0.8666666666666667</v>
      </c>
      <c r="H33" s="21"/>
      <c r="I33" s="36">
        <v>2.32897598833125</v>
      </c>
      <c r="J33" s="37">
        <v>3.1768861932668031</v>
      </c>
      <c r="K33" s="36">
        <v>6.0255415718066674</v>
      </c>
      <c r="L33" s="37">
        <v>3.0558884911581337</v>
      </c>
      <c r="M33" s="36">
        <v>5.4716479226333332</v>
      </c>
      <c r="N33" s="37">
        <v>2.8428833041273873</v>
      </c>
      <c r="O33" s="36">
        <v>2.4372525869866672</v>
      </c>
      <c r="P33" s="37">
        <v>3.9045128038755559</v>
      </c>
      <c r="Q33" s="36">
        <v>6.027243788792858</v>
      </c>
      <c r="R33" s="37">
        <v>1.5458171393059779</v>
      </c>
      <c r="S33" s="38">
        <v>5.1003160803866665</v>
      </c>
      <c r="T33" s="39">
        <v>2.7122293362977432</v>
      </c>
    </row>
    <row r="34" spans="1:20" s="17" customFormat="1" ht="12" x14ac:dyDescent="0.2">
      <c r="A34" s="29" t="s">
        <v>77</v>
      </c>
      <c r="B34" s="21">
        <v>0.875</v>
      </c>
      <c r="C34" s="21">
        <v>0.93333333333333335</v>
      </c>
      <c r="D34" s="21">
        <v>0.8</v>
      </c>
      <c r="E34" s="21">
        <v>1</v>
      </c>
      <c r="F34" s="21">
        <v>1</v>
      </c>
      <c r="G34" s="21">
        <v>0.93333333333333335</v>
      </c>
      <c r="H34" s="21"/>
      <c r="I34" s="36">
        <v>5.97275960553125</v>
      </c>
      <c r="J34" s="37">
        <v>3.1209512311996201</v>
      </c>
      <c r="K34" s="36">
        <v>8.096290299553333</v>
      </c>
      <c r="L34" s="37">
        <v>2.9469528523133444</v>
      </c>
      <c r="M34" s="36">
        <v>7.0900552765000002</v>
      </c>
      <c r="N34" s="37">
        <v>4.2922458005461355</v>
      </c>
      <c r="O34" s="36">
        <v>7.9507557857466677</v>
      </c>
      <c r="P34" s="37">
        <v>1.720830366846374</v>
      </c>
      <c r="Q34" s="36">
        <v>8.5937297455785728</v>
      </c>
      <c r="R34" s="37">
        <v>1.5121748770716332</v>
      </c>
      <c r="S34" s="38">
        <v>7.26011676218</v>
      </c>
      <c r="T34" s="39">
        <v>2.9096448546974263</v>
      </c>
    </row>
    <row r="35" spans="1:20" s="17" customFormat="1" ht="12" x14ac:dyDescent="0.2">
      <c r="A35" s="29" t="s">
        <v>24</v>
      </c>
      <c r="B35" s="21">
        <v>1</v>
      </c>
      <c r="C35" s="21">
        <v>1</v>
      </c>
      <c r="D35" s="21">
        <v>1</v>
      </c>
      <c r="E35" s="21">
        <v>1</v>
      </c>
      <c r="F35" s="21">
        <v>1</v>
      </c>
      <c r="G35" s="21">
        <v>1</v>
      </c>
      <c r="H35" s="21"/>
      <c r="I35" s="36">
        <v>7.4576703084249996</v>
      </c>
      <c r="J35" s="37">
        <v>0.74094950819632455</v>
      </c>
      <c r="K35" s="36">
        <v>8.507821864486667</v>
      </c>
      <c r="L35" s="37">
        <v>0.57080324620489042</v>
      </c>
      <c r="M35" s="36">
        <v>8.1665444177266675</v>
      </c>
      <c r="N35" s="37">
        <v>1.0513000665438428</v>
      </c>
      <c r="O35" s="36">
        <v>8.0033026344533322</v>
      </c>
      <c r="P35" s="37">
        <v>0.69616800736463136</v>
      </c>
      <c r="Q35" s="36">
        <v>8.5529701373571427</v>
      </c>
      <c r="R35" s="37">
        <v>0.70117693303733897</v>
      </c>
      <c r="S35" s="38">
        <v>8.0036209373200009</v>
      </c>
      <c r="T35" s="39">
        <v>1.2016604481842015</v>
      </c>
    </row>
    <row r="36" spans="1:20" s="17" customFormat="1" ht="12" x14ac:dyDescent="0.2">
      <c r="A36" s="29" t="s">
        <v>76</v>
      </c>
      <c r="B36" s="21">
        <v>0.6875</v>
      </c>
      <c r="C36" s="21">
        <v>0.73333333333333328</v>
      </c>
      <c r="D36" s="21">
        <v>0.73333333333333328</v>
      </c>
      <c r="E36" s="21">
        <v>0.73333333333333328</v>
      </c>
      <c r="F36" s="21">
        <v>0.6428571428571429</v>
      </c>
      <c r="G36" s="21">
        <v>0.93333333333333335</v>
      </c>
      <c r="H36" s="21"/>
      <c r="I36" s="36">
        <v>1.9989545252500001</v>
      </c>
      <c r="J36" s="37">
        <v>2.1992449057737251</v>
      </c>
      <c r="K36" s="36">
        <v>2.7131234721133328</v>
      </c>
      <c r="L36" s="37">
        <v>2.4665239397998819</v>
      </c>
      <c r="M36" s="36">
        <v>3.3794832256000005</v>
      </c>
      <c r="N36" s="37">
        <v>2.8703958955926057</v>
      </c>
      <c r="O36" s="36">
        <v>2.8800904785666668</v>
      </c>
      <c r="P36" s="37">
        <v>2.7165835811846253</v>
      </c>
      <c r="Q36" s="36">
        <v>2.8065391339714281</v>
      </c>
      <c r="R36" s="37">
        <v>3.1707228938916208</v>
      </c>
      <c r="S36" s="38">
        <v>3.3359143782199996</v>
      </c>
      <c r="T36" s="39">
        <v>1.6632305523583057</v>
      </c>
    </row>
    <row r="37" spans="1:20" s="17" customFormat="1" ht="12" x14ac:dyDescent="0.2">
      <c r="A37" s="29" t="s">
        <v>78</v>
      </c>
      <c r="B37" s="21">
        <v>1</v>
      </c>
      <c r="C37" s="21">
        <v>1</v>
      </c>
      <c r="D37" s="21">
        <v>0.93333333333333335</v>
      </c>
      <c r="E37" s="21">
        <v>1</v>
      </c>
      <c r="F37" s="21">
        <v>1</v>
      </c>
      <c r="G37" s="21">
        <v>1</v>
      </c>
      <c r="H37" s="21"/>
      <c r="I37" s="36">
        <v>8.5489554142375024</v>
      </c>
      <c r="J37" s="37">
        <v>0.92101421826118768</v>
      </c>
      <c r="K37" s="36">
        <v>9.6383914150066676</v>
      </c>
      <c r="L37" s="37">
        <v>0.89895137290627813</v>
      </c>
      <c r="M37" s="36">
        <v>9.2276002042199998</v>
      </c>
      <c r="N37" s="37">
        <v>2.9924372857361217</v>
      </c>
      <c r="O37" s="36">
        <v>8.7602144548466665</v>
      </c>
      <c r="P37" s="37">
        <v>1.3034542906555262</v>
      </c>
      <c r="Q37" s="36">
        <v>9.6578821044071415</v>
      </c>
      <c r="R37" s="37">
        <v>0.77033839257402825</v>
      </c>
      <c r="S37" s="38">
        <v>9.8167171181599997</v>
      </c>
      <c r="T37" s="39">
        <v>0.83123839560183987</v>
      </c>
    </row>
    <row r="38" spans="1:20" s="17" customFormat="1" ht="12" x14ac:dyDescent="0.2">
      <c r="A38" s="29" t="s">
        <v>25</v>
      </c>
      <c r="B38" s="21">
        <v>0</v>
      </c>
      <c r="C38" s="21">
        <v>6.6666666666666666E-2</v>
      </c>
      <c r="D38" s="21">
        <v>0</v>
      </c>
      <c r="E38" s="21">
        <v>6.6666666666666666E-2</v>
      </c>
      <c r="F38" s="21">
        <v>0</v>
      </c>
      <c r="G38" s="21">
        <v>0</v>
      </c>
      <c r="H38" s="21"/>
      <c r="I38" s="36">
        <v>-1</v>
      </c>
      <c r="J38" s="37">
        <v>0</v>
      </c>
      <c r="K38" s="36">
        <v>-0.81450919219333329</v>
      </c>
      <c r="L38" s="37">
        <v>0.71840280950978075</v>
      </c>
      <c r="M38" s="36">
        <v>-1</v>
      </c>
      <c r="N38" s="37">
        <v>0</v>
      </c>
      <c r="O38" s="36">
        <v>-0.78642887325999999</v>
      </c>
      <c r="P38" s="37">
        <v>0.82715741709477353</v>
      </c>
      <c r="Q38" s="36">
        <v>-1</v>
      </c>
      <c r="R38" s="37">
        <v>0</v>
      </c>
      <c r="S38" s="38">
        <v>-1</v>
      </c>
      <c r="T38" s="39">
        <v>0</v>
      </c>
    </row>
    <row r="39" spans="1:20" s="17" customFormat="1" ht="12" x14ac:dyDescent="0.2">
      <c r="A39" s="29" t="s">
        <v>79</v>
      </c>
      <c r="B39" s="21">
        <v>1</v>
      </c>
      <c r="C39" s="21">
        <v>1</v>
      </c>
      <c r="D39" s="21">
        <v>1</v>
      </c>
      <c r="E39" s="21">
        <v>1</v>
      </c>
      <c r="F39" s="21">
        <v>1</v>
      </c>
      <c r="G39" s="21">
        <v>1</v>
      </c>
      <c r="H39" s="21"/>
      <c r="I39" s="36">
        <v>6.5869094719249999</v>
      </c>
      <c r="J39" s="37">
        <v>1.1903310116995192</v>
      </c>
      <c r="K39" s="36">
        <v>7.8232124247200003</v>
      </c>
      <c r="L39" s="37">
        <v>1.114938564118201</v>
      </c>
      <c r="M39" s="36">
        <v>7.6614609966533331</v>
      </c>
      <c r="N39" s="37">
        <v>1.8594839489086827</v>
      </c>
      <c r="O39" s="36">
        <v>6.8745746020333325</v>
      </c>
      <c r="P39" s="37">
        <v>1.361526361094876</v>
      </c>
      <c r="Q39" s="36">
        <v>7.5672152899642873</v>
      </c>
      <c r="R39" s="37">
        <v>1.2376058987857426</v>
      </c>
      <c r="S39" s="38">
        <v>7.8679145323799995</v>
      </c>
      <c r="T39" s="39">
        <v>0.90132478756050849</v>
      </c>
    </row>
    <row r="40" spans="1:20" s="17" customFormat="1" ht="12" x14ac:dyDescent="0.2">
      <c r="A40" s="29" t="s">
        <v>81</v>
      </c>
      <c r="B40" s="21">
        <v>1</v>
      </c>
      <c r="C40" s="21">
        <v>1</v>
      </c>
      <c r="D40" s="21">
        <v>0.93333333333333335</v>
      </c>
      <c r="E40" s="21">
        <v>0.93333333333333335</v>
      </c>
      <c r="F40" s="21">
        <v>0.9285714285714286</v>
      </c>
      <c r="G40" s="21">
        <v>1</v>
      </c>
      <c r="H40" s="21"/>
      <c r="I40" s="36">
        <v>6.2211210508312504</v>
      </c>
      <c r="J40" s="37">
        <v>1.1426023638951786</v>
      </c>
      <c r="K40" s="36">
        <v>7.301925874446666</v>
      </c>
      <c r="L40" s="37">
        <v>1.0587600578950724</v>
      </c>
      <c r="M40" s="36">
        <v>6.903786880166666</v>
      </c>
      <c r="N40" s="37">
        <v>2.3538442078770427</v>
      </c>
      <c r="O40" s="36">
        <v>6.356003561853333</v>
      </c>
      <c r="P40" s="37">
        <v>2.2609998001878462</v>
      </c>
      <c r="Q40" s="36">
        <v>6.8607056471571424</v>
      </c>
      <c r="R40" s="37">
        <v>2.4028495779215793</v>
      </c>
      <c r="S40" s="38">
        <v>7.0562347227400002</v>
      </c>
      <c r="T40" s="39">
        <v>0.69569881494280461</v>
      </c>
    </row>
    <row r="41" spans="1:20" s="17" customFormat="1" ht="12" x14ac:dyDescent="0.2">
      <c r="A41" s="29" t="s">
        <v>82</v>
      </c>
      <c r="B41" s="21">
        <v>6.25E-2</v>
      </c>
      <c r="C41" s="21">
        <v>0.13333333333333333</v>
      </c>
      <c r="D41" s="21">
        <v>0.2</v>
      </c>
      <c r="E41" s="21">
        <v>0.2</v>
      </c>
      <c r="F41" s="21">
        <v>0.35714285714285715</v>
      </c>
      <c r="G41" s="21">
        <v>0.2</v>
      </c>
      <c r="H41" s="21"/>
      <c r="I41" s="36">
        <v>-0.82194623665</v>
      </c>
      <c r="J41" s="37">
        <v>0.71221505340000002</v>
      </c>
      <c r="K41" s="36">
        <v>-0.46505307282000002</v>
      </c>
      <c r="L41" s="37">
        <v>1.4750691744992539</v>
      </c>
      <c r="M41" s="36">
        <v>-0.3575819706933327</v>
      </c>
      <c r="N41" s="37">
        <v>1.3835836088247611</v>
      </c>
      <c r="O41" s="36">
        <v>-0.10260006375333337</v>
      </c>
      <c r="P41" s="37">
        <v>1.8629220602104408</v>
      </c>
      <c r="Q41" s="36">
        <v>0.60898237658571364</v>
      </c>
      <c r="R41" s="37">
        <v>2.2711203182594697</v>
      </c>
      <c r="S41" s="38">
        <v>-0.30746028192000002</v>
      </c>
      <c r="T41" s="39">
        <v>1.5136962857788774</v>
      </c>
    </row>
    <row r="42" spans="1:20" s="17" customFormat="1" ht="12" x14ac:dyDescent="0.2">
      <c r="A42" s="29" t="s">
        <v>83</v>
      </c>
      <c r="B42" s="21">
        <v>1</v>
      </c>
      <c r="C42" s="21">
        <v>1</v>
      </c>
      <c r="D42" s="21">
        <v>1</v>
      </c>
      <c r="E42" s="21">
        <v>0.93333333333333335</v>
      </c>
      <c r="F42" s="21">
        <v>1</v>
      </c>
      <c r="G42" s="21">
        <v>1</v>
      </c>
      <c r="H42" s="21"/>
      <c r="I42" s="36">
        <v>12.995635305637501</v>
      </c>
      <c r="J42" s="37">
        <v>0.56739920026301305</v>
      </c>
      <c r="K42" s="36">
        <v>14.081472263833332</v>
      </c>
      <c r="L42" s="37">
        <v>0.44557875780929129</v>
      </c>
      <c r="M42" s="36">
        <v>13.661467960533333</v>
      </c>
      <c r="N42" s="37">
        <v>1.9849018952083037</v>
      </c>
      <c r="O42" s="36">
        <v>12.362675535886668</v>
      </c>
      <c r="P42" s="37">
        <v>3.812916068180364</v>
      </c>
      <c r="Q42" s="36">
        <v>14.331549018564285</v>
      </c>
      <c r="R42" s="37">
        <v>0.98100108856459345</v>
      </c>
      <c r="S42" s="38">
        <v>13.871879073506665</v>
      </c>
      <c r="T42" s="39">
        <v>1.0408253763636883</v>
      </c>
    </row>
    <row r="43" spans="1:20" s="17" customFormat="1" ht="12" x14ac:dyDescent="0.2">
      <c r="A43" s="29" t="s">
        <v>26</v>
      </c>
      <c r="B43" s="21">
        <v>0.875</v>
      </c>
      <c r="C43" s="21">
        <v>1</v>
      </c>
      <c r="D43" s="21">
        <v>0.93333333333333335</v>
      </c>
      <c r="E43" s="21">
        <v>0.66666666666666663</v>
      </c>
      <c r="F43" s="21">
        <v>1</v>
      </c>
      <c r="G43" s="21">
        <v>1</v>
      </c>
      <c r="H43" s="21"/>
      <c r="I43" s="36">
        <v>4.8204324050500009</v>
      </c>
      <c r="J43" s="37">
        <v>2.6080519148496659</v>
      </c>
      <c r="K43" s="36">
        <v>7.7155289040333335</v>
      </c>
      <c r="L43" s="37">
        <v>1.4020002277699366</v>
      </c>
      <c r="M43" s="36">
        <v>7.4751400710133318</v>
      </c>
      <c r="N43" s="37">
        <v>2.508411807620976</v>
      </c>
      <c r="O43" s="36">
        <v>4.5016675155333354</v>
      </c>
      <c r="P43" s="37">
        <v>4.3561568573967193</v>
      </c>
      <c r="Q43" s="36">
        <v>8.0588315238714294</v>
      </c>
      <c r="R43" s="37">
        <v>0.97682547447780099</v>
      </c>
      <c r="S43" s="38">
        <v>7.2642586976799999</v>
      </c>
      <c r="T43" s="39">
        <v>1.7091853593002089</v>
      </c>
    </row>
    <row r="44" spans="1:20" s="17" customFormat="1" ht="12" x14ac:dyDescent="0.2">
      <c r="A44" s="29" t="s">
        <v>29</v>
      </c>
      <c r="B44" s="21">
        <v>1</v>
      </c>
      <c r="C44" s="21">
        <v>1</v>
      </c>
      <c r="D44" s="21">
        <v>0.8666666666666667</v>
      </c>
      <c r="E44" s="21">
        <v>1</v>
      </c>
      <c r="F44" s="21">
        <v>1</v>
      </c>
      <c r="G44" s="21">
        <v>1</v>
      </c>
      <c r="H44" s="21"/>
      <c r="I44" s="36">
        <v>6.9944436989312502</v>
      </c>
      <c r="J44" s="37">
        <v>1.4035255679653389</v>
      </c>
      <c r="K44" s="36">
        <v>7.7510470853533358</v>
      </c>
      <c r="L44" s="37">
        <v>0.95185962450385864</v>
      </c>
      <c r="M44" s="36">
        <v>6.7727411813266665</v>
      </c>
      <c r="N44" s="37">
        <v>3.2833500170989431</v>
      </c>
      <c r="O44" s="36">
        <v>8.2330577622533347</v>
      </c>
      <c r="P44" s="37">
        <v>0.80725949861565349</v>
      </c>
      <c r="Q44" s="36">
        <v>8.2508303159142873</v>
      </c>
      <c r="R44" s="37">
        <v>1.2723912303359264</v>
      </c>
      <c r="S44" s="38">
        <v>7.894310361333333</v>
      </c>
      <c r="T44" s="39">
        <v>0.88123418091785977</v>
      </c>
    </row>
    <row r="45" spans="1:20" s="17" customFormat="1" ht="12" x14ac:dyDescent="0.2">
      <c r="A45" s="29" t="s">
        <v>30</v>
      </c>
      <c r="B45" s="21">
        <v>6.25E-2</v>
      </c>
      <c r="C45" s="21">
        <v>0</v>
      </c>
      <c r="D45" s="21">
        <v>0.26666666666666666</v>
      </c>
      <c r="E45" s="21">
        <v>6.6666666666666666E-2</v>
      </c>
      <c r="F45" s="21">
        <v>0.14285714285714285</v>
      </c>
      <c r="G45" s="21">
        <v>0.2</v>
      </c>
      <c r="H45" s="21"/>
      <c r="I45" s="36">
        <v>-0.75588613900625001</v>
      </c>
      <c r="J45" s="37">
        <v>0.97645544397499995</v>
      </c>
      <c r="K45" s="36">
        <v>-1</v>
      </c>
      <c r="L45" s="37">
        <v>0</v>
      </c>
      <c r="M45" s="36">
        <v>0.10937673310666733</v>
      </c>
      <c r="N45" s="37">
        <v>1.9108321665400523</v>
      </c>
      <c r="O45" s="36">
        <v>-0.77040335466666676</v>
      </c>
      <c r="P45" s="37">
        <v>0.88922398372109068</v>
      </c>
      <c r="Q45" s="36">
        <v>-0.18689233847142858</v>
      </c>
      <c r="R45" s="37">
        <v>2.0871465331878443</v>
      </c>
      <c r="S45" s="38">
        <v>-0.28593558079333337</v>
      </c>
      <c r="T45" s="39">
        <v>1.5145361684189826</v>
      </c>
    </row>
    <row r="46" spans="1:20" s="17" customFormat="1" ht="12" x14ac:dyDescent="0.2">
      <c r="A46" s="29" t="s">
        <v>31</v>
      </c>
      <c r="B46" s="21">
        <v>0.6875</v>
      </c>
      <c r="C46" s="21">
        <v>0.8666666666666667</v>
      </c>
      <c r="D46" s="21">
        <v>0.8666666666666667</v>
      </c>
      <c r="E46" s="21">
        <v>0.53333333333333333</v>
      </c>
      <c r="F46" s="21">
        <v>0.8571428571428571</v>
      </c>
      <c r="G46" s="21">
        <v>0.6</v>
      </c>
      <c r="H46" s="21"/>
      <c r="I46" s="36">
        <v>2.3585172570125001</v>
      </c>
      <c r="J46" s="37">
        <v>2.5399845252561972</v>
      </c>
      <c r="K46" s="36">
        <v>3.7419204262066663</v>
      </c>
      <c r="L46" s="37">
        <v>2.373817718028107</v>
      </c>
      <c r="M46" s="36">
        <v>4.2578894318066665</v>
      </c>
      <c r="N46" s="37">
        <v>2.3711038145805716</v>
      </c>
      <c r="O46" s="36">
        <v>2.1322255610133336</v>
      </c>
      <c r="P46" s="37">
        <v>3.1938046649210037</v>
      </c>
      <c r="Q46" s="36">
        <v>4.2611531438285715</v>
      </c>
      <c r="R46" s="37">
        <v>2.5354978286418852</v>
      </c>
      <c r="S46" s="38">
        <v>2.5857842325799996</v>
      </c>
      <c r="T46" s="39">
        <v>3.137545277315104</v>
      </c>
    </row>
    <row r="47" spans="1:20" s="17" customFormat="1" ht="12" x14ac:dyDescent="0.2">
      <c r="A47" s="29" t="s">
        <v>84</v>
      </c>
      <c r="B47" s="21">
        <v>1</v>
      </c>
      <c r="C47" s="21">
        <v>1</v>
      </c>
      <c r="D47" s="21">
        <v>1</v>
      </c>
      <c r="E47" s="21">
        <v>0.93333333333333335</v>
      </c>
      <c r="F47" s="21">
        <v>1</v>
      </c>
      <c r="G47" s="21">
        <v>1</v>
      </c>
      <c r="H47" s="21"/>
      <c r="I47" s="36">
        <v>7.0525350226749994</v>
      </c>
      <c r="J47" s="37">
        <v>1.2477062738167952</v>
      </c>
      <c r="K47" s="36">
        <v>7.5332133853199998</v>
      </c>
      <c r="L47" s="37">
        <v>1.1431741779479851</v>
      </c>
      <c r="M47" s="36">
        <v>7.5297714293333344</v>
      </c>
      <c r="N47" s="37">
        <v>1.8207847250996789</v>
      </c>
      <c r="O47" s="36">
        <v>7.1829078274400002</v>
      </c>
      <c r="P47" s="37">
        <v>2.3962157630944825</v>
      </c>
      <c r="Q47" s="36">
        <v>8.2907156011285714</v>
      </c>
      <c r="R47" s="37">
        <v>0.91288587954861022</v>
      </c>
      <c r="S47" s="38">
        <v>7.3771405059533341</v>
      </c>
      <c r="T47" s="39">
        <v>0.76296285203134828</v>
      </c>
    </row>
    <row r="48" spans="1:20" s="17" customFormat="1" ht="12" x14ac:dyDescent="0.2">
      <c r="A48" s="29" t="s">
        <v>32</v>
      </c>
      <c r="B48" s="21">
        <v>1</v>
      </c>
      <c r="C48" s="21">
        <v>1</v>
      </c>
      <c r="D48" s="21">
        <v>1</v>
      </c>
      <c r="E48" s="21">
        <v>0.93333333333333335</v>
      </c>
      <c r="F48" s="21">
        <v>1</v>
      </c>
      <c r="G48" s="21">
        <v>1</v>
      </c>
      <c r="H48" s="21"/>
      <c r="I48" s="36">
        <v>8.6724106306687503</v>
      </c>
      <c r="J48" s="37">
        <v>1.5310478551751985</v>
      </c>
      <c r="K48" s="36">
        <v>10.572474828699999</v>
      </c>
      <c r="L48" s="37">
        <v>2.2774295488966176</v>
      </c>
      <c r="M48" s="36">
        <v>10.276775207959998</v>
      </c>
      <c r="N48" s="37">
        <v>2.2064276684985344</v>
      </c>
      <c r="O48" s="36">
        <v>9.2908042109399975</v>
      </c>
      <c r="P48" s="37">
        <v>2.9754895915712076</v>
      </c>
      <c r="Q48" s="36">
        <v>11.371623048085715</v>
      </c>
      <c r="R48" s="37">
        <v>0.69733160673516059</v>
      </c>
      <c r="S48" s="38">
        <v>10.255349310693333</v>
      </c>
      <c r="T48" s="39">
        <v>0.97181995897533113</v>
      </c>
    </row>
    <row r="49" spans="1:20" s="17" customFormat="1" ht="12" x14ac:dyDescent="0.2">
      <c r="A49" s="29" t="s">
        <v>85</v>
      </c>
      <c r="B49" s="21">
        <v>1</v>
      </c>
      <c r="C49" s="21">
        <v>1</v>
      </c>
      <c r="D49" s="21">
        <v>0.93333333333333335</v>
      </c>
      <c r="E49" s="21">
        <v>0.93333333333333335</v>
      </c>
      <c r="F49" s="21">
        <v>1</v>
      </c>
      <c r="G49" s="21">
        <v>0.93333333333333335</v>
      </c>
      <c r="H49" s="21"/>
      <c r="I49" s="36">
        <v>7.6948876126499997</v>
      </c>
      <c r="J49" s="37">
        <v>1.2634603656274379</v>
      </c>
      <c r="K49" s="36">
        <v>8.9478437971933342</v>
      </c>
      <c r="L49" s="37">
        <v>1.3588885898377099</v>
      </c>
      <c r="M49" s="36">
        <v>8.4549511211400006</v>
      </c>
      <c r="N49" s="37">
        <v>3.0266703976474361</v>
      </c>
      <c r="O49" s="36">
        <v>8.1004018959733326</v>
      </c>
      <c r="P49" s="37">
        <v>3.1966916360859576</v>
      </c>
      <c r="Q49" s="36">
        <v>9.4261705278571419</v>
      </c>
      <c r="R49" s="37">
        <v>0.52398432905338777</v>
      </c>
      <c r="S49" s="38">
        <v>8.4602832080666683</v>
      </c>
      <c r="T49" s="39">
        <v>2.7729894489682527</v>
      </c>
    </row>
    <row r="50" spans="1:20" s="17" customFormat="1" ht="12" x14ac:dyDescent="0.2">
      <c r="A50" s="29" t="s">
        <v>87</v>
      </c>
      <c r="B50" s="21">
        <v>0.9375</v>
      </c>
      <c r="C50" s="21">
        <v>0.8666666666666667</v>
      </c>
      <c r="D50" s="21">
        <v>0.93333333333333335</v>
      </c>
      <c r="E50" s="21">
        <v>1</v>
      </c>
      <c r="F50" s="21">
        <v>0.9285714285714286</v>
      </c>
      <c r="G50" s="21">
        <v>0.93333333333333335</v>
      </c>
      <c r="H50" s="21"/>
      <c r="I50" s="36">
        <v>5.4400504423999978</v>
      </c>
      <c r="J50" s="37">
        <v>2.2224689506540498</v>
      </c>
      <c r="K50" s="36">
        <v>5.5937565449266664</v>
      </c>
      <c r="L50" s="37">
        <v>2.9989887263063895</v>
      </c>
      <c r="M50" s="36">
        <v>5.8661802529933347</v>
      </c>
      <c r="N50" s="37">
        <v>2.293036256010482</v>
      </c>
      <c r="O50" s="36">
        <v>5.9846623634666667</v>
      </c>
      <c r="P50" s="37">
        <v>1.173778364693993</v>
      </c>
      <c r="Q50" s="36">
        <v>6.3284318181857149</v>
      </c>
      <c r="R50" s="37">
        <v>2.8319191355724072</v>
      </c>
      <c r="S50" s="38">
        <v>6.0227491305799994</v>
      </c>
      <c r="T50" s="39">
        <v>2.3489918523040099</v>
      </c>
    </row>
    <row r="51" spans="1:20" s="17" customFormat="1" ht="12" x14ac:dyDescent="0.2">
      <c r="A51" s="29" t="s">
        <v>35</v>
      </c>
      <c r="B51" s="21">
        <v>0</v>
      </c>
      <c r="C51" s="21">
        <v>6.6666666666666666E-2</v>
      </c>
      <c r="D51" s="21">
        <v>0</v>
      </c>
      <c r="E51" s="21">
        <v>0</v>
      </c>
      <c r="F51" s="21">
        <v>0</v>
      </c>
      <c r="G51" s="21">
        <v>0</v>
      </c>
      <c r="H51" s="21"/>
      <c r="I51" s="36">
        <v>-1</v>
      </c>
      <c r="J51" s="37">
        <v>0</v>
      </c>
      <c r="K51" s="36">
        <v>-0.66867388918000004</v>
      </c>
      <c r="L51" s="37">
        <v>1.283220509369533</v>
      </c>
      <c r="M51" s="36">
        <v>-1</v>
      </c>
      <c r="N51" s="37">
        <v>0</v>
      </c>
      <c r="O51" s="36">
        <v>-1</v>
      </c>
      <c r="P51" s="37">
        <v>0</v>
      </c>
      <c r="Q51" s="36">
        <v>-1</v>
      </c>
      <c r="R51" s="37">
        <v>0</v>
      </c>
      <c r="S51" s="38">
        <v>-1</v>
      </c>
      <c r="T51" s="39">
        <v>0</v>
      </c>
    </row>
    <row r="52" spans="1:20" s="17" customFormat="1" ht="12" x14ac:dyDescent="0.2">
      <c r="A52" s="29" t="s">
        <v>36</v>
      </c>
      <c r="B52" s="21">
        <v>0</v>
      </c>
      <c r="C52" s="21">
        <v>6.6666666666666666E-2</v>
      </c>
      <c r="D52" s="21">
        <v>6.6666666666666666E-2</v>
      </c>
      <c r="E52" s="21">
        <v>0</v>
      </c>
      <c r="F52" s="21">
        <v>0</v>
      </c>
      <c r="G52" s="21">
        <v>6.6666666666666666E-2</v>
      </c>
      <c r="H52" s="21"/>
      <c r="I52" s="36">
        <v>-1</v>
      </c>
      <c r="J52" s="37">
        <v>0</v>
      </c>
      <c r="K52" s="36">
        <v>-0.68257404909999997</v>
      </c>
      <c r="L52" s="37">
        <v>1.2293854214897533</v>
      </c>
      <c r="M52" s="36">
        <v>-0.54932477009333336</v>
      </c>
      <c r="N52" s="37">
        <v>1.7454576599767186</v>
      </c>
      <c r="O52" s="36">
        <v>-1</v>
      </c>
      <c r="P52" s="37">
        <v>0</v>
      </c>
      <c r="Q52" s="36">
        <v>-1</v>
      </c>
      <c r="R52" s="37">
        <v>0</v>
      </c>
      <c r="S52" s="38">
        <v>-0.70683491358666728</v>
      </c>
      <c r="T52" s="39">
        <v>1.1354234973682957</v>
      </c>
    </row>
    <row r="53" spans="1:20" s="17" customFormat="1" ht="12" x14ac:dyDescent="0.2">
      <c r="A53" s="29" t="s">
        <v>37</v>
      </c>
      <c r="B53" s="21">
        <v>0.8125</v>
      </c>
      <c r="C53" s="21">
        <v>1</v>
      </c>
      <c r="D53" s="21">
        <v>0.93333333333333335</v>
      </c>
      <c r="E53" s="21">
        <v>0.6</v>
      </c>
      <c r="F53" s="21">
        <v>0.8571428571428571</v>
      </c>
      <c r="G53" s="21">
        <v>0.8</v>
      </c>
      <c r="H53" s="21"/>
      <c r="I53" s="36">
        <v>3.5019416973062496</v>
      </c>
      <c r="J53" s="37">
        <v>2.3932128476773511</v>
      </c>
      <c r="K53" s="36">
        <v>5.8593556786266676</v>
      </c>
      <c r="L53" s="37">
        <v>0.90317078384651939</v>
      </c>
      <c r="M53" s="36">
        <v>5.1122799738666673</v>
      </c>
      <c r="N53" s="37">
        <v>1.9360158263975771</v>
      </c>
      <c r="O53" s="36">
        <v>2.6219154864399994</v>
      </c>
      <c r="P53" s="37">
        <v>3.0973961119254763</v>
      </c>
      <c r="Q53" s="36">
        <v>4.4953203435071432</v>
      </c>
      <c r="R53" s="37">
        <v>2.5467530320365634</v>
      </c>
      <c r="S53" s="38">
        <v>4.2863532111333322</v>
      </c>
      <c r="T53" s="39">
        <v>2.9746698521689532</v>
      </c>
    </row>
    <row r="54" spans="1:20" s="17" customFormat="1" ht="12" x14ac:dyDescent="0.2">
      <c r="A54" s="29" t="s">
        <v>38</v>
      </c>
      <c r="B54" s="21">
        <v>0.75</v>
      </c>
      <c r="C54" s="21">
        <v>0.93333333333333335</v>
      </c>
      <c r="D54" s="21">
        <v>0.8</v>
      </c>
      <c r="E54" s="21">
        <v>0.4</v>
      </c>
      <c r="F54" s="21">
        <v>0.9285714285714286</v>
      </c>
      <c r="G54" s="21">
        <v>0.8666666666666667</v>
      </c>
      <c r="H54" s="21"/>
      <c r="I54" s="36">
        <v>3.3797885745125003</v>
      </c>
      <c r="J54" s="37">
        <v>2.7738549197063169</v>
      </c>
      <c r="K54" s="36">
        <v>4.3909937044666663</v>
      </c>
      <c r="L54" s="37">
        <v>2.1829457355973307</v>
      </c>
      <c r="M54" s="36">
        <v>3.6996312475666664</v>
      </c>
      <c r="N54" s="37">
        <v>2.7552474211053672</v>
      </c>
      <c r="O54" s="36">
        <v>1.5271334973266668</v>
      </c>
      <c r="P54" s="37">
        <v>3.3016050115856097</v>
      </c>
      <c r="Q54" s="36">
        <v>5.0427714833285719</v>
      </c>
      <c r="R54" s="37">
        <v>2.1325965600292554</v>
      </c>
      <c r="S54" s="38">
        <v>3.6553524869000009</v>
      </c>
      <c r="T54" s="39">
        <v>2.3200580301000455</v>
      </c>
    </row>
    <row r="55" spans="1:20" s="17" customFormat="1" ht="12" x14ac:dyDescent="0.2">
      <c r="A55" s="29" t="s">
        <v>39</v>
      </c>
      <c r="B55" s="21">
        <v>0.1875</v>
      </c>
      <c r="C55" s="21">
        <v>0.53333333333333333</v>
      </c>
      <c r="D55" s="21">
        <v>0.53333333333333333</v>
      </c>
      <c r="E55" s="21">
        <v>6.6666666666666666E-2</v>
      </c>
      <c r="F55" s="21">
        <v>0.5714285714285714</v>
      </c>
      <c r="G55" s="21">
        <v>0.26666666666666666</v>
      </c>
      <c r="H55" s="21"/>
      <c r="I55" s="36">
        <v>-8.0947673556249405E-2</v>
      </c>
      <c r="J55" s="37">
        <v>1.9769449247337723</v>
      </c>
      <c r="K55" s="36">
        <v>1.6167616346533331</v>
      </c>
      <c r="L55" s="37">
        <v>2.5672555520142937</v>
      </c>
      <c r="M55" s="36">
        <v>1.6336669760000002</v>
      </c>
      <c r="N55" s="37">
        <v>2.6367912557520357</v>
      </c>
      <c r="O55" s="36">
        <v>-0.68026959177333268</v>
      </c>
      <c r="P55" s="37">
        <v>1.2383105463379815</v>
      </c>
      <c r="Q55" s="36">
        <v>1.6589020711785714</v>
      </c>
      <c r="R55" s="37">
        <v>2.5275472918417741</v>
      </c>
      <c r="S55" s="38">
        <v>0.15057551754000065</v>
      </c>
      <c r="T55" s="39">
        <v>1.9763547221526476</v>
      </c>
    </row>
    <row r="56" spans="1:20" s="17" customFormat="1" ht="12" x14ac:dyDescent="0.2">
      <c r="A56" s="29" t="s">
        <v>40</v>
      </c>
      <c r="B56" s="21">
        <v>1</v>
      </c>
      <c r="C56" s="21">
        <v>1</v>
      </c>
      <c r="D56" s="21">
        <v>0.93333333333333335</v>
      </c>
      <c r="E56" s="21">
        <v>1</v>
      </c>
      <c r="F56" s="21">
        <v>1</v>
      </c>
      <c r="G56" s="21">
        <v>1</v>
      </c>
      <c r="H56" s="21"/>
      <c r="I56" s="36">
        <v>7.2847999126062506</v>
      </c>
      <c r="J56" s="37">
        <v>1.0241475597629262</v>
      </c>
      <c r="K56" s="36">
        <v>8.2323809268333346</v>
      </c>
      <c r="L56" s="37">
        <v>1.1838207373903551</v>
      </c>
      <c r="M56" s="36">
        <v>8.1345583207600001</v>
      </c>
      <c r="N56" s="37">
        <v>2.6335215535314829</v>
      </c>
      <c r="O56" s="36">
        <v>7.7442380113733318</v>
      </c>
      <c r="P56" s="37">
        <v>1.447566505567752</v>
      </c>
      <c r="Q56" s="36">
        <v>8.7267210387285701</v>
      </c>
      <c r="R56" s="37">
        <v>1.2763218837675443</v>
      </c>
      <c r="S56" s="38">
        <v>8.6162955612533345</v>
      </c>
      <c r="T56" s="39">
        <v>1.0318922425246928</v>
      </c>
    </row>
    <row r="57" spans="1:20" s="17" customFormat="1" ht="12" x14ac:dyDescent="0.2">
      <c r="A57" s="29" t="s">
        <v>88</v>
      </c>
      <c r="B57" s="21">
        <v>0.5</v>
      </c>
      <c r="C57" s="21">
        <v>0.93333333333333335</v>
      </c>
      <c r="D57" s="21">
        <v>0.93333333333333335</v>
      </c>
      <c r="E57" s="21">
        <v>0.4</v>
      </c>
      <c r="F57" s="21">
        <v>0.9285714285714286</v>
      </c>
      <c r="G57" s="21">
        <v>0.93333333333333335</v>
      </c>
      <c r="H57" s="21"/>
      <c r="I57" s="36">
        <v>2.461119461175</v>
      </c>
      <c r="J57" s="37">
        <v>3.7986144011411418</v>
      </c>
      <c r="K57" s="36">
        <v>8.0071793728466663</v>
      </c>
      <c r="L57" s="37">
        <v>2.9127719011506721</v>
      </c>
      <c r="M57" s="36">
        <v>8.2093534996800006</v>
      </c>
      <c r="N57" s="37">
        <v>3.4600337565881101</v>
      </c>
      <c r="O57" s="36">
        <v>2.5536535572533334</v>
      </c>
      <c r="P57" s="37">
        <v>4.5502065436380335</v>
      </c>
      <c r="Q57" s="36">
        <v>7.8495768697928572</v>
      </c>
      <c r="R57" s="37">
        <v>3.0714542065615591</v>
      </c>
      <c r="S57" s="38">
        <v>8.8567864919399995</v>
      </c>
      <c r="T57" s="39">
        <v>3.1826815083580406</v>
      </c>
    </row>
    <row r="58" spans="1:20" s="17" customFormat="1" ht="12" x14ac:dyDescent="0.2">
      <c r="A58" s="29" t="s">
        <v>89</v>
      </c>
      <c r="B58" s="21">
        <v>1</v>
      </c>
      <c r="C58" s="21">
        <v>1</v>
      </c>
      <c r="D58" s="21">
        <v>1</v>
      </c>
      <c r="E58" s="21">
        <v>1</v>
      </c>
      <c r="F58" s="21">
        <v>1</v>
      </c>
      <c r="G58" s="21">
        <v>1</v>
      </c>
      <c r="H58" s="21"/>
      <c r="I58" s="36">
        <v>8.1495923200374989</v>
      </c>
      <c r="J58" s="37">
        <v>1.398602405836205</v>
      </c>
      <c r="K58" s="36">
        <v>9.04956165824</v>
      </c>
      <c r="L58" s="37">
        <v>1.2553410103359903</v>
      </c>
      <c r="M58" s="36">
        <v>9.0386954624999998</v>
      </c>
      <c r="N58" s="37">
        <v>2.2955124999440746</v>
      </c>
      <c r="O58" s="36">
        <v>8.9007562551133326</v>
      </c>
      <c r="P58" s="37">
        <v>2.6016648754572484</v>
      </c>
      <c r="Q58" s="36">
        <v>9.4181177379214311</v>
      </c>
      <c r="R58" s="37">
        <v>1.2065568711937364</v>
      </c>
      <c r="S58" s="38">
        <v>9.6494478452066694</v>
      </c>
      <c r="T58" s="39">
        <v>0.99923543001676007</v>
      </c>
    </row>
    <row r="59" spans="1:20" s="17" customFormat="1" ht="12" x14ac:dyDescent="0.2">
      <c r="A59" s="29" t="s">
        <v>42</v>
      </c>
      <c r="B59" s="21">
        <v>0.125</v>
      </c>
      <c r="C59" s="21">
        <v>0.26666666666666666</v>
      </c>
      <c r="D59" s="21">
        <v>0.33333333333333331</v>
      </c>
      <c r="E59" s="21">
        <v>0.26666666666666666</v>
      </c>
      <c r="F59" s="21">
        <v>0.2857142857142857</v>
      </c>
      <c r="G59" s="21">
        <v>6.6666666666666666E-2</v>
      </c>
      <c r="H59" s="21"/>
      <c r="I59" s="36">
        <v>-0.244929734575</v>
      </c>
      <c r="J59" s="37">
        <v>2.1217208874314819</v>
      </c>
      <c r="K59" s="36">
        <v>0.37214932853333327</v>
      </c>
      <c r="L59" s="37">
        <v>2.4878072838559016</v>
      </c>
      <c r="M59" s="36">
        <v>0.86151224057999998</v>
      </c>
      <c r="N59" s="37">
        <v>2.7966407489038496</v>
      </c>
      <c r="O59" s="36">
        <v>0.49632583161333332</v>
      </c>
      <c r="P59" s="37">
        <v>2.5839270292664653</v>
      </c>
      <c r="Q59" s="36">
        <v>0.57788778228571425</v>
      </c>
      <c r="R59" s="37">
        <v>2.6335063246094048</v>
      </c>
      <c r="S59" s="38">
        <v>-0.70656505369333333</v>
      </c>
      <c r="T59" s="39">
        <v>1.1364686602409875</v>
      </c>
    </row>
    <row r="60" spans="1:20" s="17" customFormat="1" ht="12" x14ac:dyDescent="0.2">
      <c r="A60" s="29" t="s">
        <v>91</v>
      </c>
      <c r="B60" s="21">
        <v>0.1875</v>
      </c>
      <c r="C60" s="21">
        <v>0.2</v>
      </c>
      <c r="D60" s="21">
        <v>0.46666666666666667</v>
      </c>
      <c r="E60" s="21">
        <v>6.6666666666666666E-2</v>
      </c>
      <c r="F60" s="21">
        <v>0.42857142857142855</v>
      </c>
      <c r="G60" s="21">
        <v>0.2</v>
      </c>
      <c r="H60" s="21"/>
      <c r="I60" s="36">
        <v>-0.27648095221875002</v>
      </c>
      <c r="J60" s="37">
        <v>1.5576607261163498</v>
      </c>
      <c r="K60" s="36">
        <v>-0.21892423307333309</v>
      </c>
      <c r="L60" s="37">
        <v>1.9380935450130992</v>
      </c>
      <c r="M60" s="36">
        <v>0.80238809659333332</v>
      </c>
      <c r="N60" s="37">
        <v>2.0779689763010847</v>
      </c>
      <c r="O60" s="36">
        <v>-0.74598043508666667</v>
      </c>
      <c r="P60" s="37">
        <v>0.98381354452019387</v>
      </c>
      <c r="Q60" s="36">
        <v>0.63645757623571431</v>
      </c>
      <c r="R60" s="37">
        <v>2.117204006510252</v>
      </c>
      <c r="S60" s="38">
        <v>-0.24163751233333333</v>
      </c>
      <c r="T60" s="39">
        <v>1.5708454250317827</v>
      </c>
    </row>
    <row r="61" spans="1:20" s="17" customFormat="1" ht="12" x14ac:dyDescent="0.2">
      <c r="A61" s="29" t="s">
        <v>44</v>
      </c>
      <c r="B61" s="21">
        <v>0.875</v>
      </c>
      <c r="C61" s="21">
        <v>0.66666666666666663</v>
      </c>
      <c r="D61" s="21">
        <v>0.8666666666666667</v>
      </c>
      <c r="E61" s="21">
        <v>0.93333333333333335</v>
      </c>
      <c r="F61" s="21">
        <v>0.8571428571428571</v>
      </c>
      <c r="G61" s="21">
        <v>0.93333333333333335</v>
      </c>
      <c r="H61" s="21"/>
      <c r="I61" s="36">
        <v>2.8741268965625002</v>
      </c>
      <c r="J61" s="37">
        <v>1.8536321382417433</v>
      </c>
      <c r="K61" s="36">
        <v>2.4838406368933326</v>
      </c>
      <c r="L61" s="37">
        <v>2.8452699437993951</v>
      </c>
      <c r="M61" s="36">
        <v>3.6080502680266662</v>
      </c>
      <c r="N61" s="37">
        <v>2.2992012009180232</v>
      </c>
      <c r="O61" s="36">
        <v>4.3862136473533324</v>
      </c>
      <c r="P61" s="37">
        <v>1.824871537623707</v>
      </c>
      <c r="Q61" s="36">
        <v>3.7984549352285728</v>
      </c>
      <c r="R61" s="37">
        <v>2.4338809964414532</v>
      </c>
      <c r="S61" s="38">
        <v>4.2232029679066665</v>
      </c>
      <c r="T61" s="39">
        <v>1.8686051571019922</v>
      </c>
    </row>
    <row r="62" spans="1:20" s="17" customFormat="1" ht="12" x14ac:dyDescent="0.2">
      <c r="A62" s="29" t="s">
        <v>45</v>
      </c>
      <c r="B62" s="21">
        <v>0.25</v>
      </c>
      <c r="C62" s="21">
        <v>0.26666666666666666</v>
      </c>
      <c r="D62" s="21">
        <v>0.26666666666666666</v>
      </c>
      <c r="E62" s="21">
        <v>6.6666666666666666E-2</v>
      </c>
      <c r="F62" s="21">
        <v>0.21428571428571427</v>
      </c>
      <c r="G62" s="21">
        <v>0.13333333333333333</v>
      </c>
      <c r="H62" s="21"/>
      <c r="I62" s="36">
        <v>-0.39995489268125001</v>
      </c>
      <c r="J62" s="37">
        <v>1.6494172929355153</v>
      </c>
      <c r="K62" s="36">
        <v>9.6012102160000029E-2</v>
      </c>
      <c r="L62" s="37">
        <v>2.1613200289064314</v>
      </c>
      <c r="M62" s="36">
        <v>0.17100542882666664</v>
      </c>
      <c r="N62" s="37">
        <v>2.2750584692648257</v>
      </c>
      <c r="O62" s="36">
        <v>-0.67457461789333328</v>
      </c>
      <c r="P62" s="37">
        <v>1.2603670853323052</v>
      </c>
      <c r="Q62" s="36">
        <v>0.37568242617142861</v>
      </c>
      <c r="R62" s="37">
        <v>2.8029698722793506</v>
      </c>
      <c r="S62" s="38">
        <v>-0.8666666666666667</v>
      </c>
      <c r="T62" s="39">
        <v>0.3518657752744983</v>
      </c>
    </row>
    <row r="63" spans="1:20" s="17" customFormat="1" ht="12" x14ac:dyDescent="0.2">
      <c r="A63" s="29" t="s">
        <v>46</v>
      </c>
      <c r="B63" s="21">
        <v>1</v>
      </c>
      <c r="C63" s="21">
        <v>1</v>
      </c>
      <c r="D63" s="21">
        <v>1</v>
      </c>
      <c r="E63" s="21">
        <v>1</v>
      </c>
      <c r="F63" s="21">
        <v>1</v>
      </c>
      <c r="G63" s="21">
        <v>1</v>
      </c>
      <c r="H63" s="21"/>
      <c r="I63" s="36">
        <v>6.0223328400062499</v>
      </c>
      <c r="J63" s="37">
        <v>1.3161349522738921</v>
      </c>
      <c r="K63" s="36">
        <v>7.2760266711266661</v>
      </c>
      <c r="L63" s="37">
        <v>1.1888675744728037</v>
      </c>
      <c r="M63" s="36">
        <v>6.7604128686866689</v>
      </c>
      <c r="N63" s="37">
        <v>2.2591726879963083</v>
      </c>
      <c r="O63" s="36">
        <v>6.1955711837200012</v>
      </c>
      <c r="P63" s="37">
        <v>1.4249812912808069</v>
      </c>
      <c r="Q63" s="36">
        <v>7.0515515623428575</v>
      </c>
      <c r="R63" s="37">
        <v>1.1647750468420499</v>
      </c>
      <c r="S63" s="38">
        <v>7.0077267737733324</v>
      </c>
      <c r="T63" s="39">
        <v>1.0518344716345776</v>
      </c>
    </row>
    <row r="64" spans="1:20" s="17" customFormat="1" ht="12" x14ac:dyDescent="0.2">
      <c r="A64" s="29" t="s">
        <v>47</v>
      </c>
      <c r="B64" s="21">
        <v>1</v>
      </c>
      <c r="C64" s="21">
        <v>1</v>
      </c>
      <c r="D64" s="21">
        <v>1</v>
      </c>
      <c r="E64" s="21">
        <v>0.8666666666666667</v>
      </c>
      <c r="F64" s="21">
        <v>1</v>
      </c>
      <c r="G64" s="21">
        <v>1</v>
      </c>
      <c r="H64" s="21"/>
      <c r="I64" s="36">
        <v>6.9801903549375002</v>
      </c>
      <c r="J64" s="37">
        <v>1.891291358654281</v>
      </c>
      <c r="K64" s="36">
        <v>9.4692664190533353</v>
      </c>
      <c r="L64" s="37">
        <v>1.0158921747680618</v>
      </c>
      <c r="M64" s="36">
        <v>8.6692224078199995</v>
      </c>
      <c r="N64" s="37">
        <v>1.6785180872177432</v>
      </c>
      <c r="O64" s="36">
        <v>6.8959399008466669</v>
      </c>
      <c r="P64" s="37">
        <v>3.7973161089041496</v>
      </c>
      <c r="Q64" s="36">
        <v>9.4808976013214288</v>
      </c>
      <c r="R64" s="37">
        <v>1.3551999698844495</v>
      </c>
      <c r="S64" s="38">
        <v>8.7610931590466681</v>
      </c>
      <c r="T64" s="39">
        <v>1.4684469568263554</v>
      </c>
    </row>
    <row r="65" spans="1:20" s="17" customFormat="1" ht="12" x14ac:dyDescent="0.2">
      <c r="A65" s="29" t="s">
        <v>48</v>
      </c>
      <c r="B65" s="21">
        <v>0.25</v>
      </c>
      <c r="C65" s="21">
        <v>0.33333333333333331</v>
      </c>
      <c r="D65" s="21">
        <v>0.53333333333333333</v>
      </c>
      <c r="E65" s="21">
        <v>0.46666666666666667</v>
      </c>
      <c r="F65" s="21">
        <v>0.42857142857142855</v>
      </c>
      <c r="G65" s="21">
        <v>0.33333333333333331</v>
      </c>
      <c r="H65" s="21"/>
      <c r="I65" s="36">
        <v>5.4367768631249369E-2</v>
      </c>
      <c r="J65" s="37">
        <v>1.8929799594121248</v>
      </c>
      <c r="K65" s="36">
        <v>0.9305613319599999</v>
      </c>
      <c r="L65" s="37">
        <v>2.8636507524898542</v>
      </c>
      <c r="M65" s="36">
        <v>1.445030003393333</v>
      </c>
      <c r="N65" s="37">
        <v>2.4335163925716889</v>
      </c>
      <c r="O65" s="36">
        <v>1.4703070542333332</v>
      </c>
      <c r="P65" s="37">
        <v>3.0566677471952128</v>
      </c>
      <c r="Q65" s="36">
        <v>1.4445994695214286</v>
      </c>
      <c r="R65" s="37">
        <v>2.9638614559037504</v>
      </c>
      <c r="S65" s="38">
        <v>0.8793146899066665</v>
      </c>
      <c r="T65" s="39">
        <v>2.7678234267195339</v>
      </c>
    </row>
    <row r="66" spans="1:20" s="17" customFormat="1" ht="12" x14ac:dyDescent="0.2">
      <c r="A66" s="29" t="s">
        <v>94</v>
      </c>
      <c r="B66" s="21">
        <v>1</v>
      </c>
      <c r="C66" s="21">
        <v>1</v>
      </c>
      <c r="D66" s="21">
        <v>0.93333333333333335</v>
      </c>
      <c r="E66" s="21">
        <v>1</v>
      </c>
      <c r="F66" s="21">
        <v>1</v>
      </c>
      <c r="G66" s="21">
        <v>1</v>
      </c>
      <c r="H66" s="21"/>
      <c r="I66" s="36">
        <v>5.9814441699874994</v>
      </c>
      <c r="J66" s="37">
        <v>0.78393029430390393</v>
      </c>
      <c r="K66" s="36">
        <v>7.0920447940466671</v>
      </c>
      <c r="L66" s="37">
        <v>0.70862501478947704</v>
      </c>
      <c r="M66" s="36">
        <v>6.7694511855933337</v>
      </c>
      <c r="N66" s="37">
        <v>2.3442500711887386</v>
      </c>
      <c r="O66" s="36">
        <v>5.8783876965399999</v>
      </c>
      <c r="P66" s="37">
        <v>1.19029521786602</v>
      </c>
      <c r="Q66" s="36">
        <v>6.8621703567714283</v>
      </c>
      <c r="R66" s="37">
        <v>0.94577736690921188</v>
      </c>
      <c r="S66" s="38">
        <v>6.7170794351533338</v>
      </c>
      <c r="T66" s="39">
        <v>1.1825703917716606</v>
      </c>
    </row>
    <row r="67" spans="1:20" s="17" customFormat="1" ht="12" x14ac:dyDescent="0.2">
      <c r="A67" s="29" t="s">
        <v>92</v>
      </c>
      <c r="B67" s="21">
        <v>0.6875</v>
      </c>
      <c r="C67" s="21">
        <v>0.53333333333333333</v>
      </c>
      <c r="D67" s="21">
        <v>0.8</v>
      </c>
      <c r="E67" s="21">
        <v>0.46666666666666667</v>
      </c>
      <c r="F67" s="21">
        <v>0.8571428571428571</v>
      </c>
      <c r="G67" s="21">
        <v>0.53333333333333333</v>
      </c>
      <c r="H67" s="21"/>
      <c r="I67" s="36">
        <v>2.5996320590750002</v>
      </c>
      <c r="J67" s="37">
        <v>2.915220532937167</v>
      </c>
      <c r="K67" s="36">
        <v>2.3359796942200002</v>
      </c>
      <c r="L67" s="37">
        <v>3.3114597037561753</v>
      </c>
      <c r="M67" s="36">
        <v>3.6571596176666672</v>
      </c>
      <c r="N67" s="37">
        <v>2.9225684916138412</v>
      </c>
      <c r="O67" s="36">
        <v>1.76211596012</v>
      </c>
      <c r="P67" s="37">
        <v>3.2720022519471028</v>
      </c>
      <c r="Q67" s="36">
        <v>3.7664290654785715</v>
      </c>
      <c r="R67" s="37">
        <v>2.3755809991820258</v>
      </c>
      <c r="S67" s="38">
        <v>2.0366976388533331</v>
      </c>
      <c r="T67" s="39">
        <v>3.1299127797359061</v>
      </c>
    </row>
    <row r="68" spans="1:20" s="17" customFormat="1" ht="12" x14ac:dyDescent="0.2">
      <c r="A68" s="29" t="s">
        <v>93</v>
      </c>
      <c r="B68" s="21">
        <v>0</v>
      </c>
      <c r="C68" s="21">
        <v>0</v>
      </c>
      <c r="D68" s="21">
        <v>6.6666666666666666E-2</v>
      </c>
      <c r="E68" s="21">
        <v>6.6666666666666666E-2</v>
      </c>
      <c r="F68" s="21">
        <v>0</v>
      </c>
      <c r="G68" s="21">
        <v>0</v>
      </c>
      <c r="H68" s="21"/>
      <c r="I68" s="36">
        <v>-1</v>
      </c>
      <c r="J68" s="37">
        <v>0</v>
      </c>
      <c r="K68" s="36">
        <v>-1</v>
      </c>
      <c r="L68" s="37">
        <v>0</v>
      </c>
      <c r="M68" s="36">
        <v>-0.79867752396666669</v>
      </c>
      <c r="N68" s="37">
        <v>0.77971859689434175</v>
      </c>
      <c r="O68" s="36">
        <v>-0.70997116668666738</v>
      </c>
      <c r="P68" s="37">
        <v>1.1232768413425043</v>
      </c>
      <c r="Q68" s="36">
        <v>-1</v>
      </c>
      <c r="R68" s="37">
        <v>0</v>
      </c>
      <c r="S68" s="38">
        <v>-1</v>
      </c>
      <c r="T68" s="39">
        <v>0</v>
      </c>
    </row>
    <row r="69" spans="1:20" s="17" customFormat="1" ht="12" x14ac:dyDescent="0.2">
      <c r="A69" s="29" t="s">
        <v>49</v>
      </c>
      <c r="B69" s="21">
        <v>1</v>
      </c>
      <c r="C69" s="21">
        <v>1</v>
      </c>
      <c r="D69" s="21">
        <v>0.93333333333333335</v>
      </c>
      <c r="E69" s="21">
        <v>1</v>
      </c>
      <c r="F69" s="21">
        <v>1</v>
      </c>
      <c r="G69" s="21">
        <v>1</v>
      </c>
      <c r="H69" s="21"/>
      <c r="I69" s="36">
        <v>7.0836302513375005</v>
      </c>
      <c r="J69" s="37">
        <v>0.90466506452120277</v>
      </c>
      <c r="K69" s="36">
        <v>7.8036183872933353</v>
      </c>
      <c r="L69" s="37">
        <v>1.5206470313479712</v>
      </c>
      <c r="M69" s="36">
        <v>7.4779984215066664</v>
      </c>
      <c r="N69" s="37">
        <v>2.6481390727436929</v>
      </c>
      <c r="O69" s="36">
        <v>6.8537526225200001</v>
      </c>
      <c r="P69" s="37">
        <v>2.2211367806342097</v>
      </c>
      <c r="Q69" s="36">
        <v>8.0827910359714288</v>
      </c>
      <c r="R69" s="37">
        <v>0.75717349084940699</v>
      </c>
      <c r="S69" s="38">
        <v>7.6783073416600001</v>
      </c>
      <c r="T69" s="39">
        <v>1.1097304352622201</v>
      </c>
    </row>
    <row r="70" spans="1:20" s="17" customFormat="1" ht="12" x14ac:dyDescent="0.2">
      <c r="A70" s="29" t="s">
        <v>50</v>
      </c>
      <c r="B70" s="21">
        <v>0.3125</v>
      </c>
      <c r="C70" s="21">
        <v>0.93333333333333335</v>
      </c>
      <c r="D70" s="21">
        <v>0.8</v>
      </c>
      <c r="E70" s="21">
        <v>0.66666666666666663</v>
      </c>
      <c r="F70" s="21">
        <v>1</v>
      </c>
      <c r="G70" s="21">
        <v>0.93333333333333335</v>
      </c>
      <c r="H70" s="21"/>
      <c r="I70" s="36">
        <v>1.0297502722875</v>
      </c>
      <c r="J70" s="37">
        <v>3.1627662555751659</v>
      </c>
      <c r="K70" s="36">
        <v>5.8686230054933333</v>
      </c>
      <c r="L70" s="37">
        <v>2.2312538958244685</v>
      </c>
      <c r="M70" s="36">
        <v>5.0468741460399995</v>
      </c>
      <c r="N70" s="37">
        <v>3.3697993202263166</v>
      </c>
      <c r="O70" s="36">
        <v>3.3817972835933334</v>
      </c>
      <c r="P70" s="37">
        <v>3.3488007963660076</v>
      </c>
      <c r="Q70" s="36">
        <v>6.2542881010785703</v>
      </c>
      <c r="R70" s="37">
        <v>1.4821833297661169</v>
      </c>
      <c r="S70" s="38">
        <v>5.5941849866000011</v>
      </c>
      <c r="T70" s="39">
        <v>2.2341487596291785</v>
      </c>
    </row>
    <row r="71" spans="1:20" s="17" customFormat="1" ht="12" x14ac:dyDescent="0.2">
      <c r="A71" s="29" t="s">
        <v>51</v>
      </c>
      <c r="B71" s="21">
        <v>0.1875</v>
      </c>
      <c r="C71" s="21">
        <v>0.2</v>
      </c>
      <c r="D71" s="21">
        <v>0.4</v>
      </c>
      <c r="E71" s="21">
        <v>0.2</v>
      </c>
      <c r="F71" s="21">
        <v>0.35714285714285715</v>
      </c>
      <c r="G71" s="21">
        <v>0.53333333333333333</v>
      </c>
      <c r="H71" s="21"/>
      <c r="I71" s="36">
        <v>6.7515835612500019E-2</v>
      </c>
      <c r="J71" s="37">
        <v>2.312389596837964</v>
      </c>
      <c r="K71" s="36">
        <v>4.5670816666666761E-4</v>
      </c>
      <c r="L71" s="37">
        <v>2.0735434568714592</v>
      </c>
      <c r="M71" s="36">
        <v>1.3654553045</v>
      </c>
      <c r="N71" s="37">
        <v>3.1002258587458571</v>
      </c>
      <c r="O71" s="36">
        <v>-6.1686848086666697E-2</v>
      </c>
      <c r="P71" s="37">
        <v>1.9645895211860758</v>
      </c>
      <c r="Q71" s="36">
        <v>0.94579402895000009</v>
      </c>
      <c r="R71" s="37">
        <v>2.7130755734252512</v>
      </c>
      <c r="S71" s="38">
        <v>1.5896488745399999</v>
      </c>
      <c r="T71" s="39">
        <v>2.5830876802176124</v>
      </c>
    </row>
    <row r="72" spans="1:20" s="17" customFormat="1" ht="12" x14ac:dyDescent="0.2">
      <c r="A72" s="29" t="s">
        <v>52</v>
      </c>
      <c r="B72" s="21">
        <v>1</v>
      </c>
      <c r="C72" s="21">
        <v>1</v>
      </c>
      <c r="D72" s="21">
        <v>1</v>
      </c>
      <c r="E72" s="21">
        <v>1</v>
      </c>
      <c r="F72" s="21">
        <v>1</v>
      </c>
      <c r="G72" s="21">
        <v>1</v>
      </c>
      <c r="H72" s="21"/>
      <c r="I72" s="36">
        <v>10.986214812337501</v>
      </c>
      <c r="J72" s="37">
        <v>0.761244860603005</v>
      </c>
      <c r="K72" s="36">
        <v>11.932700197013334</v>
      </c>
      <c r="L72" s="37">
        <v>0.50323222456252692</v>
      </c>
      <c r="M72" s="36">
        <v>11.94022077094</v>
      </c>
      <c r="N72" s="37">
        <v>1.5261316958335527</v>
      </c>
      <c r="O72" s="36">
        <v>11.483448070246668</v>
      </c>
      <c r="P72" s="37">
        <v>1.4140243584349619</v>
      </c>
      <c r="Q72" s="36">
        <v>12.181294820649999</v>
      </c>
      <c r="R72" s="37">
        <v>0.58270726257519678</v>
      </c>
      <c r="S72" s="38">
        <v>11.949039500226665</v>
      </c>
      <c r="T72" s="39">
        <v>0.94616095075380202</v>
      </c>
    </row>
    <row r="73" spans="1:20" s="17" customFormat="1" ht="12" x14ac:dyDescent="0.2">
      <c r="A73" s="29" t="s">
        <v>95</v>
      </c>
      <c r="B73" s="21">
        <v>1</v>
      </c>
      <c r="C73" s="21">
        <v>1</v>
      </c>
      <c r="D73" s="21">
        <v>1</v>
      </c>
      <c r="E73" s="21">
        <v>1</v>
      </c>
      <c r="F73" s="21">
        <v>1</v>
      </c>
      <c r="G73" s="21">
        <v>1</v>
      </c>
      <c r="H73" s="21"/>
      <c r="I73" s="36">
        <v>11.562719829468751</v>
      </c>
      <c r="J73" s="37">
        <v>0.6827034651373004</v>
      </c>
      <c r="K73" s="36">
        <v>12.559200687860001</v>
      </c>
      <c r="L73" s="37">
        <v>0.53063379997581661</v>
      </c>
      <c r="M73" s="36">
        <v>12.500996463060002</v>
      </c>
      <c r="N73" s="37">
        <v>2.0670651585553443</v>
      </c>
      <c r="O73" s="36">
        <v>12.073004284680001</v>
      </c>
      <c r="P73" s="37">
        <v>1.2873327712672475</v>
      </c>
      <c r="Q73" s="36">
        <v>12.715150418807141</v>
      </c>
      <c r="R73" s="37">
        <v>0.54028865407120019</v>
      </c>
      <c r="S73" s="38">
        <v>12.360620642146667</v>
      </c>
      <c r="T73" s="39">
        <v>0.73278531887787046</v>
      </c>
    </row>
    <row r="74" spans="1:20" s="17" customFormat="1" ht="12" x14ac:dyDescent="0.2">
      <c r="A74" s="29" t="s">
        <v>53</v>
      </c>
      <c r="B74" s="21">
        <v>1</v>
      </c>
      <c r="C74" s="21">
        <v>1</v>
      </c>
      <c r="D74" s="21">
        <v>1</v>
      </c>
      <c r="E74" s="21">
        <v>1</v>
      </c>
      <c r="F74" s="21">
        <v>1</v>
      </c>
      <c r="G74" s="21">
        <v>1</v>
      </c>
      <c r="H74" s="21"/>
      <c r="I74" s="36">
        <v>9.6476043810249994</v>
      </c>
      <c r="J74" s="37">
        <v>0.75445099275573158</v>
      </c>
      <c r="K74" s="36">
        <v>10.66203768722</v>
      </c>
      <c r="L74" s="37">
        <v>0.44685479411582357</v>
      </c>
      <c r="M74" s="36">
        <v>10.34754615794</v>
      </c>
      <c r="N74" s="37">
        <v>1.3780359779669673</v>
      </c>
      <c r="O74" s="36">
        <v>9.9347417948000007</v>
      </c>
      <c r="P74" s="37">
        <v>0.8645333050973586</v>
      </c>
      <c r="Q74" s="36">
        <v>10.531559504192856</v>
      </c>
      <c r="R74" s="37">
        <v>0.77475103818279922</v>
      </c>
      <c r="S74" s="38">
        <v>10.323805963353331</v>
      </c>
      <c r="T74" s="39">
        <v>1.0391716877686794</v>
      </c>
    </row>
    <row r="75" spans="1:20" s="17" customFormat="1" ht="12" x14ac:dyDescent="0.2">
      <c r="A75" s="29" t="s">
        <v>54</v>
      </c>
      <c r="B75" s="21">
        <v>0.6875</v>
      </c>
      <c r="C75" s="21">
        <v>0.8</v>
      </c>
      <c r="D75" s="21">
        <v>0.8666666666666667</v>
      </c>
      <c r="E75" s="21">
        <v>0.8666666666666667</v>
      </c>
      <c r="F75" s="21">
        <v>0.6428571428571429</v>
      </c>
      <c r="G75" s="21">
        <v>0.8666666666666667</v>
      </c>
      <c r="H75" s="21"/>
      <c r="I75" s="36">
        <v>3.1705974055187509</v>
      </c>
      <c r="J75" s="37">
        <v>3.1084068500980533</v>
      </c>
      <c r="K75" s="36">
        <v>4.0637214091733336</v>
      </c>
      <c r="L75" s="37">
        <v>2.9380502597779312</v>
      </c>
      <c r="M75" s="36">
        <v>5.0413592638066662</v>
      </c>
      <c r="N75" s="37">
        <v>2.7151346143285475</v>
      </c>
      <c r="O75" s="36">
        <v>4.6104198285733329</v>
      </c>
      <c r="P75" s="37">
        <v>2.7937676517581735</v>
      </c>
      <c r="Q75" s="36">
        <v>3.4418850293928567</v>
      </c>
      <c r="R75" s="37">
        <v>3.5108856020819874</v>
      </c>
      <c r="S75" s="38">
        <v>4.4799842924399993</v>
      </c>
      <c r="T75" s="39">
        <v>2.492695848125734</v>
      </c>
    </row>
    <row r="76" spans="1:20" s="17" customFormat="1" ht="12" x14ac:dyDescent="0.2">
      <c r="A76" s="29" t="s">
        <v>96</v>
      </c>
      <c r="B76" s="21">
        <v>0.375</v>
      </c>
      <c r="C76" s="21">
        <v>0.26666666666666666</v>
      </c>
      <c r="D76" s="21">
        <v>0.26666666666666666</v>
      </c>
      <c r="E76" s="21">
        <v>0.13333333333333333</v>
      </c>
      <c r="F76" s="21">
        <v>0.14285714285714285</v>
      </c>
      <c r="G76" s="21">
        <v>0.26666666666666666</v>
      </c>
      <c r="H76" s="21"/>
      <c r="I76" s="36">
        <v>0.47066162543125056</v>
      </c>
      <c r="J76" s="37">
        <v>2.3026784246718122</v>
      </c>
      <c r="K76" s="36">
        <v>0.15613338610666663</v>
      </c>
      <c r="L76" s="37">
        <v>2.0846206082839474</v>
      </c>
      <c r="M76" s="36">
        <v>0.42523497998000009</v>
      </c>
      <c r="N76" s="37">
        <v>2.4946506280276624</v>
      </c>
      <c r="O76" s="36">
        <v>-0.35713542210666666</v>
      </c>
      <c r="P76" s="37">
        <v>1.7184203386821277</v>
      </c>
      <c r="Q76" s="36">
        <v>-0.26165736703571429</v>
      </c>
      <c r="R76" s="37">
        <v>1.9254888372398344</v>
      </c>
      <c r="S76" s="38">
        <v>0.15801262952</v>
      </c>
      <c r="T76" s="39">
        <v>2.0216306600822729</v>
      </c>
    </row>
    <row r="77" spans="1:20" s="17" customFormat="1" ht="12" x14ac:dyDescent="0.2">
      <c r="A77" s="29" t="s">
        <v>97</v>
      </c>
      <c r="B77" s="21">
        <v>0</v>
      </c>
      <c r="C77" s="21">
        <v>0.13333333333333333</v>
      </c>
      <c r="D77" s="21">
        <v>0</v>
      </c>
      <c r="E77" s="21">
        <v>0.2</v>
      </c>
      <c r="F77" s="21">
        <v>7.1428571428571425E-2</v>
      </c>
      <c r="G77" s="21">
        <v>0</v>
      </c>
      <c r="H77" s="21"/>
      <c r="I77" s="36">
        <v>-1</v>
      </c>
      <c r="J77" s="37">
        <v>0</v>
      </c>
      <c r="K77" s="36">
        <v>-0.27470461839999999</v>
      </c>
      <c r="L77" s="37">
        <v>1.91405302965615</v>
      </c>
      <c r="M77" s="36">
        <v>-1</v>
      </c>
      <c r="N77" s="37">
        <v>0</v>
      </c>
      <c r="O77" s="36">
        <v>0.35753155977333329</v>
      </c>
      <c r="P77" s="37">
        <v>2.9251041118786754</v>
      </c>
      <c r="Q77" s="36">
        <v>-0.5549713655285714</v>
      </c>
      <c r="R77" s="37">
        <v>1.6651446774959409</v>
      </c>
      <c r="S77" s="38">
        <v>-1</v>
      </c>
      <c r="T77" s="39">
        <v>0</v>
      </c>
    </row>
    <row r="78" spans="1:20" s="17" customFormat="1" ht="12" x14ac:dyDescent="0.2">
      <c r="A78" s="29" t="s">
        <v>56</v>
      </c>
      <c r="B78" s="21">
        <v>0.1875</v>
      </c>
      <c r="C78" s="21">
        <v>0.33333333333333331</v>
      </c>
      <c r="D78" s="21">
        <v>0.26666666666666666</v>
      </c>
      <c r="E78" s="21">
        <v>0.26666666666666666</v>
      </c>
      <c r="F78" s="21">
        <v>0.2857142857142857</v>
      </c>
      <c r="G78" s="21">
        <v>0.4</v>
      </c>
      <c r="H78" s="21"/>
      <c r="I78" s="36">
        <v>-0.55925029679375027</v>
      </c>
      <c r="J78" s="37">
        <v>0.98993502600353711</v>
      </c>
      <c r="K78" s="36">
        <v>0.37165259143333401</v>
      </c>
      <c r="L78" s="37">
        <v>2.0383218578655025</v>
      </c>
      <c r="M78" s="36">
        <v>0.14772307209333332</v>
      </c>
      <c r="N78" s="37">
        <v>2.0046004689509664</v>
      </c>
      <c r="O78" s="36">
        <v>0.50475235852</v>
      </c>
      <c r="P78" s="37">
        <v>2.5966158010433866</v>
      </c>
      <c r="Q78" s="36">
        <v>0.35676557616428578</v>
      </c>
      <c r="R78" s="37">
        <v>2.2646625883388669</v>
      </c>
      <c r="S78" s="38">
        <v>0.48833426378000006</v>
      </c>
      <c r="T78" s="39">
        <v>1.9255003506111685</v>
      </c>
    </row>
    <row r="79" spans="1:20" s="17" customFormat="1" ht="12" x14ac:dyDescent="0.2">
      <c r="A79" s="29" t="s">
        <v>57</v>
      </c>
      <c r="B79" s="21">
        <v>0.875</v>
      </c>
      <c r="C79" s="21">
        <v>1</v>
      </c>
      <c r="D79" s="21">
        <v>1</v>
      </c>
      <c r="E79" s="21">
        <v>0.93333333333333335</v>
      </c>
      <c r="F79" s="21">
        <v>1</v>
      </c>
      <c r="G79" s="21">
        <v>0.93333333333333335</v>
      </c>
      <c r="H79" s="21"/>
      <c r="I79" s="36">
        <v>3.9272188244624995</v>
      </c>
      <c r="J79" s="37">
        <v>2.2391625688786192</v>
      </c>
      <c r="K79" s="36">
        <v>4.9917594056333332</v>
      </c>
      <c r="L79" s="37">
        <v>1.4656077395995661</v>
      </c>
      <c r="M79" s="36">
        <v>5.4870515508999995</v>
      </c>
      <c r="N79" s="37">
        <v>1.4620823853197464</v>
      </c>
      <c r="O79" s="36">
        <v>5.2041119951333332</v>
      </c>
      <c r="P79" s="37">
        <v>1.9006476212822221</v>
      </c>
      <c r="Q79" s="36">
        <v>5.7902817091428584</v>
      </c>
      <c r="R79" s="37">
        <v>0.91056936496222241</v>
      </c>
      <c r="S79" s="38">
        <v>4.5585062916533339</v>
      </c>
      <c r="T79" s="39">
        <v>2.1357560949221464</v>
      </c>
    </row>
    <row r="80" spans="1:20" s="17" customFormat="1" ht="12" x14ac:dyDescent="0.2">
      <c r="A80" s="29" t="s">
        <v>58</v>
      </c>
      <c r="B80" s="21">
        <v>0.9375</v>
      </c>
      <c r="C80" s="21">
        <v>1</v>
      </c>
      <c r="D80" s="21">
        <v>0.93333333333333335</v>
      </c>
      <c r="E80" s="21">
        <v>0.8666666666666667</v>
      </c>
      <c r="F80" s="21">
        <v>1</v>
      </c>
      <c r="G80" s="21">
        <v>1</v>
      </c>
      <c r="H80" s="21"/>
      <c r="I80" s="36">
        <v>4.5050914447250001</v>
      </c>
      <c r="J80" s="37">
        <v>1.8450825259204993</v>
      </c>
      <c r="K80" s="36">
        <v>6.134799404433334</v>
      </c>
      <c r="L80" s="37">
        <v>1.1644917523373033</v>
      </c>
      <c r="M80" s="36">
        <v>5.9265219977266659</v>
      </c>
      <c r="N80" s="37">
        <v>2.120292430274394</v>
      </c>
      <c r="O80" s="36">
        <v>4.9039008023266684</v>
      </c>
      <c r="P80" s="37">
        <v>2.5945270104945579</v>
      </c>
      <c r="Q80" s="36">
        <v>6.0756202215928568</v>
      </c>
      <c r="R80" s="37">
        <v>0.93690899128797989</v>
      </c>
      <c r="S80" s="38">
        <v>5.9587160143933344</v>
      </c>
      <c r="T80" s="39">
        <v>1.2884664775301704</v>
      </c>
    </row>
    <row r="81" spans="1:20" s="17" customFormat="1" ht="12" x14ac:dyDescent="0.2">
      <c r="A81" s="29" t="s">
        <v>69</v>
      </c>
      <c r="B81" s="21">
        <v>1</v>
      </c>
      <c r="C81" s="21">
        <v>1</v>
      </c>
      <c r="D81" s="21">
        <v>0.93333333333333335</v>
      </c>
      <c r="E81" s="21">
        <v>0.93333333333333335</v>
      </c>
      <c r="F81" s="21">
        <v>1</v>
      </c>
      <c r="G81" s="21">
        <v>1</v>
      </c>
      <c r="H81" s="21"/>
      <c r="I81" s="36">
        <v>6.7020671037937509</v>
      </c>
      <c r="J81" s="37">
        <v>0.97214934900062944</v>
      </c>
      <c r="K81" s="36">
        <v>7.5992664631266686</v>
      </c>
      <c r="L81" s="37">
        <v>0.70666758582324474</v>
      </c>
      <c r="M81" s="36">
        <v>7.6891778324533329</v>
      </c>
      <c r="N81" s="37">
        <v>2.6236681472207684</v>
      </c>
      <c r="O81" s="36">
        <v>6.3836137441666674</v>
      </c>
      <c r="P81" s="37">
        <v>2.2502743145290336</v>
      </c>
      <c r="Q81" s="36">
        <v>7.8375148521642837</v>
      </c>
      <c r="R81" s="37">
        <v>0.89488781667595851</v>
      </c>
      <c r="S81" s="38">
        <v>7.7747849891933321</v>
      </c>
      <c r="T81" s="39">
        <v>0.89489249576057761</v>
      </c>
    </row>
    <row r="82" spans="1:20" s="17" customFormat="1" ht="12" x14ac:dyDescent="0.2">
      <c r="A82" s="29" t="s">
        <v>59</v>
      </c>
      <c r="B82" s="21">
        <v>0.875</v>
      </c>
      <c r="C82" s="21">
        <v>0.93333333333333335</v>
      </c>
      <c r="D82" s="21">
        <v>0.93333333333333335</v>
      </c>
      <c r="E82" s="21">
        <v>0.93333333333333335</v>
      </c>
      <c r="F82" s="21">
        <v>1</v>
      </c>
      <c r="G82" s="21">
        <v>0.8666666666666667</v>
      </c>
      <c r="H82" s="21"/>
      <c r="I82" s="36">
        <v>3.3719723861437498</v>
      </c>
      <c r="J82" s="37">
        <v>1.8916651939401057</v>
      </c>
      <c r="K82" s="36">
        <v>4.3584922798666668</v>
      </c>
      <c r="L82" s="37">
        <v>1.6635085512178727</v>
      </c>
      <c r="M82" s="36">
        <v>4.9404423203933332</v>
      </c>
      <c r="N82" s="37">
        <v>1.9003050539333037</v>
      </c>
      <c r="O82" s="36">
        <v>4.2810818591800004</v>
      </c>
      <c r="P82" s="37">
        <v>1.8590131301172328</v>
      </c>
      <c r="Q82" s="36">
        <v>5.3261122834714296</v>
      </c>
      <c r="R82" s="37">
        <v>1.0376329392275847</v>
      </c>
      <c r="S82" s="38">
        <v>3.8177054589533337</v>
      </c>
      <c r="T82" s="39">
        <v>2.2253986894485007</v>
      </c>
    </row>
    <row r="83" spans="1:20" s="17" customFormat="1" ht="12" x14ac:dyDescent="0.2">
      <c r="A83" s="29" t="s">
        <v>98</v>
      </c>
      <c r="B83" s="21">
        <v>0.125</v>
      </c>
      <c r="C83" s="21">
        <v>0</v>
      </c>
      <c r="D83" s="21">
        <v>0.2</v>
      </c>
      <c r="E83" s="21">
        <v>0</v>
      </c>
      <c r="F83" s="21">
        <v>0.14285714285714285</v>
      </c>
      <c r="G83" s="21">
        <v>6.6666666666666666E-2</v>
      </c>
      <c r="H83" s="21"/>
      <c r="I83" s="36">
        <v>-0.36642355178125002</v>
      </c>
      <c r="J83" s="37">
        <v>1.7316168907334097</v>
      </c>
      <c r="K83" s="36">
        <v>-1</v>
      </c>
      <c r="L83" s="37">
        <v>0</v>
      </c>
      <c r="M83" s="36">
        <v>-4.8263197493333305E-2</v>
      </c>
      <c r="N83" s="37">
        <v>2.0208025577782105</v>
      </c>
      <c r="O83" s="36">
        <v>-1</v>
      </c>
      <c r="P83" s="37">
        <v>0</v>
      </c>
      <c r="Q83" s="36">
        <v>-0.16593323849999994</v>
      </c>
      <c r="R83" s="37">
        <v>2.141615167850349</v>
      </c>
      <c r="S83" s="38">
        <v>-0.76029742742666662</v>
      </c>
      <c r="T83" s="39">
        <v>0.92836407161959489</v>
      </c>
    </row>
    <row r="84" spans="1:20" s="17" customFormat="1" ht="12" x14ac:dyDescent="0.2">
      <c r="A84" s="29" t="s">
        <v>99</v>
      </c>
      <c r="B84" s="21">
        <v>0.3125</v>
      </c>
      <c r="C84" s="21">
        <v>0.4</v>
      </c>
      <c r="D84" s="21">
        <v>0.4</v>
      </c>
      <c r="E84" s="21">
        <v>0.26666666666666666</v>
      </c>
      <c r="F84" s="21">
        <v>0.14285714285714285</v>
      </c>
      <c r="G84" s="21">
        <v>0.53333333333333333</v>
      </c>
      <c r="H84" s="21"/>
      <c r="I84" s="36">
        <v>0.73233747130625004</v>
      </c>
      <c r="J84" s="37">
        <v>2.7024248249443934</v>
      </c>
      <c r="K84" s="36">
        <v>1.2486079872399991</v>
      </c>
      <c r="L84" s="37">
        <v>2.9889564230753054</v>
      </c>
      <c r="M84" s="36">
        <v>0.68843822077333339</v>
      </c>
      <c r="N84" s="37">
        <v>2.2727477186359857</v>
      </c>
      <c r="O84" s="36">
        <v>0.50431072588000003</v>
      </c>
      <c r="P84" s="37">
        <v>2.6339090111657955</v>
      </c>
      <c r="Q84" s="36">
        <v>-0.14270118609285712</v>
      </c>
      <c r="R84" s="37">
        <v>2.1812752620370319</v>
      </c>
      <c r="S84" s="38">
        <v>2.1677058721</v>
      </c>
      <c r="T84" s="39">
        <v>3.2701861137229264</v>
      </c>
    </row>
    <row r="85" spans="1:20" s="17" customFormat="1" ht="12" x14ac:dyDescent="0.2">
      <c r="A85" s="29" t="s">
        <v>100</v>
      </c>
      <c r="B85" s="21">
        <v>1</v>
      </c>
      <c r="C85" s="21">
        <v>1</v>
      </c>
      <c r="D85" s="21">
        <v>0.93333333333333335</v>
      </c>
      <c r="E85" s="21">
        <v>1</v>
      </c>
      <c r="F85" s="21">
        <v>1</v>
      </c>
      <c r="G85" s="21">
        <v>0.93333333333333335</v>
      </c>
      <c r="H85" s="21"/>
      <c r="I85" s="36">
        <v>5.0038420616062487</v>
      </c>
      <c r="J85" s="37">
        <v>1.0900390936251103</v>
      </c>
      <c r="K85" s="36">
        <v>5.4916321419400003</v>
      </c>
      <c r="L85" s="37">
        <v>1.1678433316053283</v>
      </c>
      <c r="M85" s="36">
        <v>5.7047573665066666</v>
      </c>
      <c r="N85" s="37">
        <v>2.0837014523514297</v>
      </c>
      <c r="O85" s="36">
        <v>5.3658986827999993</v>
      </c>
      <c r="P85" s="37">
        <v>1.3039399612663234</v>
      </c>
      <c r="Q85" s="36">
        <v>6.1042298698571429</v>
      </c>
      <c r="R85" s="37">
        <v>0.91568792515649677</v>
      </c>
      <c r="S85" s="38">
        <v>5.49152365608</v>
      </c>
      <c r="T85" s="39">
        <v>2.1116191838991347</v>
      </c>
    </row>
    <row r="86" spans="1:20" x14ac:dyDescent="0.25">
      <c r="A86" s="67" t="s">
        <v>118</v>
      </c>
    </row>
  </sheetData>
  <sortState ref="A1:S90">
    <sortCondition ref="A1"/>
  </sortState>
  <mergeCells count="15">
    <mergeCell ref="S4:T4"/>
    <mergeCell ref="B1:T1"/>
    <mergeCell ref="B2:G2"/>
    <mergeCell ref="I2:T2"/>
    <mergeCell ref="I3:J3"/>
    <mergeCell ref="K3:L3"/>
    <mergeCell ref="M3:N3"/>
    <mergeCell ref="O3:P3"/>
    <mergeCell ref="Q3:R3"/>
    <mergeCell ref="S3:T3"/>
    <mergeCell ref="I4:J4"/>
    <mergeCell ref="K4:L4"/>
    <mergeCell ref="M4:N4"/>
    <mergeCell ref="O4:P4"/>
    <mergeCell ref="Q4:R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62" workbookViewId="0">
      <selection activeCell="F90" sqref="F90:F91"/>
    </sheetView>
  </sheetViews>
  <sheetFormatPr defaultRowHeight="15" x14ac:dyDescent="0.25"/>
  <cols>
    <col min="1" max="1" width="9.140625" style="9"/>
    <col min="2" max="5" width="9.140625" style="6" customWidth="1"/>
    <col min="6" max="9" width="9.140625" style="6"/>
    <col min="10" max="10" width="9.140625" style="1"/>
    <col min="11" max="11" width="9.140625" style="6"/>
    <col min="12" max="12" width="9.140625" style="1"/>
    <col min="13" max="13" width="9.140625" style="6"/>
    <col min="14" max="14" width="9.140625" style="1"/>
    <col min="15" max="15" width="9.140625" style="6"/>
    <col min="16" max="16" width="9.140625" style="1"/>
    <col min="17" max="17" width="9.140625" style="6"/>
    <col min="18" max="18" width="9.140625" style="1"/>
    <col min="19" max="19" width="9.140625" style="6"/>
    <col min="20" max="20" width="9.140625" style="1"/>
    <col min="21" max="16384" width="9.140625" style="6"/>
  </cols>
  <sheetData>
    <row r="1" spans="1:20" ht="21" x14ac:dyDescent="0.35">
      <c r="A1" s="70" t="s">
        <v>68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</row>
    <row r="2" spans="1:20" x14ac:dyDescent="0.25">
      <c r="A2" s="8"/>
      <c r="B2" s="71" t="s">
        <v>114</v>
      </c>
      <c r="C2" s="71"/>
      <c r="D2" s="71"/>
      <c r="E2" s="71"/>
      <c r="F2" s="71"/>
      <c r="G2" s="71"/>
      <c r="H2" s="2"/>
      <c r="I2" s="72" t="s">
        <v>65</v>
      </c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</row>
    <row r="3" spans="1:20" s="14" customFormat="1" ht="12" x14ac:dyDescent="0.2">
      <c r="A3" s="34"/>
      <c r="B3" s="7" t="s">
        <v>104</v>
      </c>
      <c r="C3" s="7" t="s">
        <v>105</v>
      </c>
      <c r="D3" s="7" t="s">
        <v>106</v>
      </c>
      <c r="E3" s="7" t="s">
        <v>107</v>
      </c>
      <c r="F3" s="7" t="s">
        <v>108</v>
      </c>
      <c r="G3" s="7" t="s">
        <v>109</v>
      </c>
      <c r="I3" s="73" t="s">
        <v>104</v>
      </c>
      <c r="J3" s="73"/>
      <c r="K3" s="73" t="s">
        <v>105</v>
      </c>
      <c r="L3" s="73"/>
      <c r="M3" s="73" t="s">
        <v>106</v>
      </c>
      <c r="N3" s="73"/>
      <c r="O3" s="73" t="s">
        <v>107</v>
      </c>
      <c r="P3" s="73"/>
      <c r="Q3" s="73" t="s">
        <v>108</v>
      </c>
      <c r="R3" s="73"/>
      <c r="S3" s="73" t="s">
        <v>109</v>
      </c>
      <c r="T3" s="73"/>
    </row>
    <row r="4" spans="1:20" s="49" customFormat="1" ht="12.75" thickBot="1" x14ac:dyDescent="0.25">
      <c r="A4" s="42"/>
      <c r="B4" s="32" t="s">
        <v>66</v>
      </c>
      <c r="C4" s="32" t="s">
        <v>66</v>
      </c>
      <c r="D4" s="32" t="s">
        <v>66</v>
      </c>
      <c r="E4" s="32" t="s">
        <v>66</v>
      </c>
      <c r="F4" s="32" t="s">
        <v>66</v>
      </c>
      <c r="G4" s="32" t="s">
        <v>66</v>
      </c>
      <c r="H4" s="32" t="s">
        <v>102</v>
      </c>
      <c r="I4" s="68" t="s">
        <v>103</v>
      </c>
      <c r="J4" s="68"/>
      <c r="K4" s="68" t="s">
        <v>103</v>
      </c>
      <c r="L4" s="68"/>
      <c r="M4" s="68" t="s">
        <v>103</v>
      </c>
      <c r="N4" s="68"/>
      <c r="O4" s="68" t="s">
        <v>103</v>
      </c>
      <c r="P4" s="68"/>
      <c r="Q4" s="68" t="s">
        <v>103</v>
      </c>
      <c r="R4" s="68"/>
      <c r="S4" s="68" t="s">
        <v>103</v>
      </c>
      <c r="T4" s="68"/>
    </row>
    <row r="5" spans="1:20" s="14" customFormat="1" ht="12" x14ac:dyDescent="0.2">
      <c r="A5" s="51" t="s">
        <v>67</v>
      </c>
      <c r="B5" s="10">
        <f t="shared" ref="B5:G5" si="0">AVERAGE(B7:B90)</f>
        <v>0.66889880952380953</v>
      </c>
      <c r="C5" s="10">
        <f t="shared" si="0"/>
        <v>0.72476190476190483</v>
      </c>
      <c r="D5" s="10">
        <f t="shared" si="0"/>
        <v>0.7202210884353738</v>
      </c>
      <c r="E5" s="10">
        <f t="shared" si="0"/>
        <v>0.64560439560439542</v>
      </c>
      <c r="F5" s="10">
        <f t="shared" si="0"/>
        <v>0.64785714285714291</v>
      </c>
      <c r="G5" s="10">
        <f t="shared" si="0"/>
        <v>0.65555555555555522</v>
      </c>
      <c r="H5" s="11"/>
      <c r="I5" s="12">
        <f>AVERAGE(I7:I90)</f>
        <v>4.1787112436834075</v>
      </c>
      <c r="J5" s="13">
        <f>AVERAGE(J7:J90)</f>
        <v>1.9954718246018674</v>
      </c>
      <c r="K5" s="12">
        <f>AVERAGE(K7:K90)</f>
        <v>4.9147922246141373</v>
      </c>
      <c r="L5" s="13">
        <f t="shared" ref="L5:T5" si="1">AVERAGE(L7:L90)</f>
        <v>1.8555747106294604</v>
      </c>
      <c r="M5" s="12">
        <f t="shared" si="1"/>
        <v>5.04695575588614</v>
      </c>
      <c r="N5" s="13">
        <f t="shared" si="1"/>
        <v>2.0409810253961234</v>
      </c>
      <c r="O5" s="12">
        <f t="shared" si="1"/>
        <v>4.1819716181793041</v>
      </c>
      <c r="P5" s="13">
        <f t="shared" si="1"/>
        <v>1.7315559177745929</v>
      </c>
      <c r="Q5" s="12">
        <f t="shared" si="1"/>
        <v>4.4859734611481148</v>
      </c>
      <c r="R5" s="13">
        <f t="shared" si="1"/>
        <v>2.8799586301931237</v>
      </c>
      <c r="S5" s="12">
        <f t="shared" si="1"/>
        <v>4.3083631706955554</v>
      </c>
      <c r="T5" s="13">
        <f t="shared" si="1"/>
        <v>2.4231333192269924</v>
      </c>
    </row>
    <row r="6" spans="1:20" s="50" customFormat="1" ht="12.75" thickBot="1" x14ac:dyDescent="0.25">
      <c r="A6" s="52" t="s">
        <v>117</v>
      </c>
      <c r="B6" s="45">
        <v>16</v>
      </c>
      <c r="C6" s="45">
        <v>16</v>
      </c>
      <c r="D6" s="45">
        <v>14</v>
      </c>
      <c r="E6" s="45">
        <v>13</v>
      </c>
      <c r="F6" s="45">
        <v>12</v>
      </c>
      <c r="G6" s="45">
        <v>15</v>
      </c>
      <c r="H6" s="48"/>
      <c r="I6" s="45">
        <v>16</v>
      </c>
      <c r="J6" s="45"/>
      <c r="K6" s="45">
        <v>16</v>
      </c>
      <c r="L6" s="45"/>
      <c r="M6" s="45">
        <v>14</v>
      </c>
      <c r="N6" s="45"/>
      <c r="O6" s="45">
        <v>13</v>
      </c>
      <c r="P6" s="45"/>
      <c r="Q6" s="45">
        <v>12</v>
      </c>
      <c r="R6" s="45"/>
      <c r="S6" s="45">
        <v>15</v>
      </c>
      <c r="T6" s="45"/>
    </row>
    <row r="7" spans="1:20" s="14" customFormat="1" ht="12" x14ac:dyDescent="0.2">
      <c r="A7" s="15" t="s">
        <v>0</v>
      </c>
      <c r="B7" s="16">
        <v>0</v>
      </c>
      <c r="C7" s="16">
        <v>6.25E-2</v>
      </c>
      <c r="D7" s="16">
        <v>7.1428571428571425E-2</v>
      </c>
      <c r="E7" s="16">
        <v>0</v>
      </c>
      <c r="F7" s="16">
        <v>8.3333333333333329E-2</v>
      </c>
      <c r="G7" s="16">
        <v>0</v>
      </c>
      <c r="H7" s="17"/>
      <c r="I7" s="18">
        <v>-1</v>
      </c>
      <c r="J7" s="19">
        <v>0</v>
      </c>
      <c r="K7" s="18">
        <v>-0.67699961327500002</v>
      </c>
      <c r="L7" s="19">
        <v>1.2920015468999997</v>
      </c>
      <c r="M7" s="18">
        <v>-0.6389497791071429</v>
      </c>
      <c r="N7" s="19">
        <v>1.350926226000122</v>
      </c>
      <c r="O7" s="18">
        <v>-1</v>
      </c>
      <c r="P7" s="19">
        <v>0</v>
      </c>
      <c r="Q7" s="18">
        <v>-0.61365485292499999</v>
      </c>
      <c r="R7" s="19">
        <v>1.3383388479831411</v>
      </c>
      <c r="S7" s="18">
        <v>-1</v>
      </c>
      <c r="T7" s="19">
        <v>0</v>
      </c>
    </row>
    <row r="8" spans="1:20" s="14" customFormat="1" ht="12" x14ac:dyDescent="0.2">
      <c r="A8" s="15" t="s">
        <v>71</v>
      </c>
      <c r="B8" s="16">
        <v>0.125</v>
      </c>
      <c r="C8" s="16">
        <v>0.125</v>
      </c>
      <c r="D8" s="16">
        <v>0.14285714285714285</v>
      </c>
      <c r="E8" s="16">
        <v>0</v>
      </c>
      <c r="F8" s="16">
        <v>0.16666666666666666</v>
      </c>
      <c r="G8" s="16">
        <v>0.2</v>
      </c>
      <c r="H8" s="17"/>
      <c r="I8" s="18">
        <v>-0.39381350223125</v>
      </c>
      <c r="J8" s="19">
        <v>1.7150533889426947</v>
      </c>
      <c r="K8" s="18">
        <v>-0.45239286607499996</v>
      </c>
      <c r="L8" s="19">
        <v>1.5076116756576354</v>
      </c>
      <c r="M8" s="18">
        <v>-0.31142244000000002</v>
      </c>
      <c r="N8" s="19">
        <v>1.7506715346618602</v>
      </c>
      <c r="O8" s="18">
        <v>-1</v>
      </c>
      <c r="P8" s="19">
        <v>0</v>
      </c>
      <c r="Q8" s="18">
        <v>-0.18272518818333336</v>
      </c>
      <c r="R8" s="19">
        <v>1.935390357031638</v>
      </c>
      <c r="S8" s="18">
        <v>0.21210130384000003</v>
      </c>
      <c r="T8" s="19">
        <v>2.5149728374149909</v>
      </c>
    </row>
    <row r="9" spans="1:20" s="14" customFormat="1" ht="12" x14ac:dyDescent="0.2">
      <c r="A9" s="15" t="s">
        <v>2</v>
      </c>
      <c r="B9" s="16">
        <v>0.8125</v>
      </c>
      <c r="C9" s="16">
        <v>0.5625</v>
      </c>
      <c r="D9" s="16">
        <v>0.9285714285714286</v>
      </c>
      <c r="E9" s="16">
        <v>0.69230769230769229</v>
      </c>
      <c r="F9" s="16">
        <v>0.58333333333333337</v>
      </c>
      <c r="G9" s="16">
        <v>0.8</v>
      </c>
      <c r="H9" s="17"/>
      <c r="I9" s="18">
        <v>2.6133919428437498</v>
      </c>
      <c r="J9" s="19">
        <v>2.2263472228123637</v>
      </c>
      <c r="K9" s="18">
        <v>1.3171320931375003</v>
      </c>
      <c r="L9" s="19">
        <v>2.4808458507184086</v>
      </c>
      <c r="M9" s="18">
        <v>3.6296399738214289</v>
      </c>
      <c r="N9" s="19">
        <v>2.7423228177956589</v>
      </c>
      <c r="O9" s="18">
        <v>2.306584205584616</v>
      </c>
      <c r="P9" s="19">
        <v>2.3625936757700288</v>
      </c>
      <c r="Q9" s="18">
        <v>2.2268359689749997</v>
      </c>
      <c r="R9" s="19">
        <v>3.3433954567821114</v>
      </c>
      <c r="S9" s="18">
        <v>2.3429975443933322</v>
      </c>
      <c r="T9" s="19">
        <v>2.0450484465815926</v>
      </c>
    </row>
    <row r="10" spans="1:20" s="14" customFormat="1" ht="12" x14ac:dyDescent="0.2">
      <c r="A10" s="15" t="s">
        <v>3</v>
      </c>
      <c r="B10" s="16">
        <v>0.625</v>
      </c>
      <c r="C10" s="16">
        <v>0.9375</v>
      </c>
      <c r="D10" s="16">
        <v>0.7142857142857143</v>
      </c>
      <c r="E10" s="16">
        <v>0.92307692307692313</v>
      </c>
      <c r="F10" s="16">
        <v>0.66666666666666663</v>
      </c>
      <c r="G10" s="16">
        <v>0.8666666666666667</v>
      </c>
      <c r="H10" s="17"/>
      <c r="I10" s="18">
        <v>2.2808488920812504</v>
      </c>
      <c r="J10" s="19">
        <v>3.0211750654167986</v>
      </c>
      <c r="K10" s="18">
        <v>4.8242019237562497</v>
      </c>
      <c r="L10" s="19">
        <v>2.0674871795910899</v>
      </c>
      <c r="M10" s="18">
        <v>3.1460845721285717</v>
      </c>
      <c r="N10" s="19">
        <v>2.8155657073559492</v>
      </c>
      <c r="O10" s="18">
        <v>3.4858008416384623</v>
      </c>
      <c r="P10" s="19">
        <v>1.8495851695815861</v>
      </c>
      <c r="Q10" s="18">
        <v>3.0392778403666667</v>
      </c>
      <c r="R10" s="19">
        <v>3.3725962792784805</v>
      </c>
      <c r="S10" s="18">
        <v>3.7895039174333331</v>
      </c>
      <c r="T10" s="19">
        <v>2.6148593281413799</v>
      </c>
    </row>
    <row r="11" spans="1:20" s="14" customFormat="1" ht="12" x14ac:dyDescent="0.2">
      <c r="A11" s="15" t="s">
        <v>4</v>
      </c>
      <c r="B11" s="16">
        <v>1</v>
      </c>
      <c r="C11" s="16">
        <v>1</v>
      </c>
      <c r="D11" s="16">
        <v>1</v>
      </c>
      <c r="E11" s="16">
        <v>1</v>
      </c>
      <c r="F11" s="16">
        <v>1</v>
      </c>
      <c r="G11" s="16">
        <v>1</v>
      </c>
      <c r="H11" s="17"/>
      <c r="I11" s="18">
        <v>9.4674898931812503</v>
      </c>
      <c r="J11" s="19">
        <v>0.8776029052975467</v>
      </c>
      <c r="K11" s="18">
        <v>9.7724258947187508</v>
      </c>
      <c r="L11" s="19">
        <v>0.87574592458422462</v>
      </c>
      <c r="M11" s="18">
        <v>9.8389161388571438</v>
      </c>
      <c r="N11" s="19">
        <v>1.2662778305596518</v>
      </c>
      <c r="O11" s="18">
        <v>9.3234838274538454</v>
      </c>
      <c r="P11" s="19">
        <v>0.91103370559768737</v>
      </c>
      <c r="Q11" s="18">
        <v>9.4253505378833324</v>
      </c>
      <c r="R11" s="19">
        <v>1.9188127816876677</v>
      </c>
      <c r="S11" s="18">
        <v>9.3571200746466676</v>
      </c>
      <c r="T11" s="19">
        <v>1.5554906469502283</v>
      </c>
    </row>
    <row r="12" spans="1:20" s="14" customFormat="1" ht="12" x14ac:dyDescent="0.2">
      <c r="A12" s="15" t="s">
        <v>5</v>
      </c>
      <c r="B12" s="16">
        <v>1</v>
      </c>
      <c r="C12" s="16">
        <v>1</v>
      </c>
      <c r="D12" s="16">
        <v>1</v>
      </c>
      <c r="E12" s="16">
        <v>1</v>
      </c>
      <c r="F12" s="16">
        <v>0.91666666666666663</v>
      </c>
      <c r="G12" s="16">
        <v>1</v>
      </c>
      <c r="H12" s="17"/>
      <c r="I12" s="18">
        <v>5.3999806721312504</v>
      </c>
      <c r="J12" s="19">
        <v>1.1588107311865732</v>
      </c>
      <c r="K12" s="18">
        <v>5.4839616213187483</v>
      </c>
      <c r="L12" s="19">
        <v>1.1392123910899956</v>
      </c>
      <c r="M12" s="18">
        <v>5.8906124655857139</v>
      </c>
      <c r="N12" s="19">
        <v>1.3547359177563356</v>
      </c>
      <c r="O12" s="18">
        <v>5.4007886508923075</v>
      </c>
      <c r="P12" s="19">
        <v>1.5005832573362714</v>
      </c>
      <c r="Q12" s="18">
        <v>5.3563738537333343</v>
      </c>
      <c r="R12" s="19">
        <v>2.662320263938101</v>
      </c>
      <c r="S12" s="18">
        <v>5.2987498853600004</v>
      </c>
      <c r="T12" s="19">
        <v>1.4961889421102614</v>
      </c>
    </row>
    <row r="13" spans="1:20" s="14" customFormat="1" ht="12" x14ac:dyDescent="0.2">
      <c r="A13" s="15" t="s">
        <v>7</v>
      </c>
      <c r="B13" s="16">
        <v>1</v>
      </c>
      <c r="C13" s="16">
        <v>1</v>
      </c>
      <c r="D13" s="16">
        <v>1</v>
      </c>
      <c r="E13" s="16">
        <v>1</v>
      </c>
      <c r="F13" s="16">
        <v>0.91666666666666663</v>
      </c>
      <c r="G13" s="16">
        <v>1</v>
      </c>
      <c r="H13" s="17"/>
      <c r="I13" s="18">
        <v>7.5669410598937503</v>
      </c>
      <c r="J13" s="19">
        <v>0.77623878680297298</v>
      </c>
      <c r="K13" s="18">
        <v>7.61232787220625</v>
      </c>
      <c r="L13" s="19">
        <v>1.0624301691961366</v>
      </c>
      <c r="M13" s="18">
        <v>7.7506615627999986</v>
      </c>
      <c r="N13" s="19">
        <v>0.93482780225066953</v>
      </c>
      <c r="O13" s="18">
        <v>6.9750171709538469</v>
      </c>
      <c r="P13" s="19">
        <v>1.1774998702969068</v>
      </c>
      <c r="Q13" s="18">
        <v>6.8076053927000002</v>
      </c>
      <c r="R13" s="19">
        <v>2.9534444026662259</v>
      </c>
      <c r="S13" s="18">
        <v>7.1339022841866662</v>
      </c>
      <c r="T13" s="19">
        <v>1.6159544007492816</v>
      </c>
    </row>
    <row r="14" spans="1:20" s="14" customFormat="1" ht="12" x14ac:dyDescent="0.2">
      <c r="A14" s="15" t="s">
        <v>8</v>
      </c>
      <c r="B14" s="16">
        <v>0.25</v>
      </c>
      <c r="C14" s="16">
        <v>0.75</v>
      </c>
      <c r="D14" s="16">
        <v>0.7857142857142857</v>
      </c>
      <c r="E14" s="16">
        <v>0</v>
      </c>
      <c r="F14" s="16">
        <v>0.16666666666666666</v>
      </c>
      <c r="G14" s="16">
        <v>0.33333333333333331</v>
      </c>
      <c r="H14" s="17"/>
      <c r="I14" s="18">
        <v>0.66780453826875008</v>
      </c>
      <c r="J14" s="19">
        <v>2.984688132080787</v>
      </c>
      <c r="K14" s="18">
        <v>4.3991751379249999</v>
      </c>
      <c r="L14" s="19">
        <v>3.443066845748906</v>
      </c>
      <c r="M14" s="18">
        <v>5.069669720357143</v>
      </c>
      <c r="N14" s="19">
        <v>3.9458996944096318</v>
      </c>
      <c r="O14" s="18">
        <v>-1</v>
      </c>
      <c r="P14" s="19">
        <v>0</v>
      </c>
      <c r="Q14" s="18">
        <v>0.38922343052499997</v>
      </c>
      <c r="R14" s="19">
        <v>3.2537723590664624</v>
      </c>
      <c r="S14" s="18">
        <v>1.1926652889133331</v>
      </c>
      <c r="T14" s="19">
        <v>3.519680935229911</v>
      </c>
    </row>
    <row r="15" spans="1:20" s="14" customFormat="1" ht="12" x14ac:dyDescent="0.2">
      <c r="A15" s="15" t="s">
        <v>70</v>
      </c>
      <c r="B15" s="16">
        <v>0.4375</v>
      </c>
      <c r="C15" s="16">
        <v>0.75</v>
      </c>
      <c r="D15" s="16">
        <v>0.7857142857142857</v>
      </c>
      <c r="E15" s="16">
        <v>0.30769230769230771</v>
      </c>
      <c r="F15" s="16">
        <v>0.5</v>
      </c>
      <c r="G15" s="16">
        <v>0.46666666666666667</v>
      </c>
      <c r="H15" s="17"/>
      <c r="I15" s="18">
        <v>3.4771411600624997</v>
      </c>
      <c r="J15" s="19">
        <v>5.2713013174526751</v>
      </c>
      <c r="K15" s="18">
        <v>7.1459203740500001</v>
      </c>
      <c r="L15" s="19">
        <v>4.9943719232217765</v>
      </c>
      <c r="M15" s="18">
        <v>8.3453056722428585</v>
      </c>
      <c r="N15" s="19">
        <v>5.2140230709711508</v>
      </c>
      <c r="O15" s="18">
        <v>2.2239366734307691</v>
      </c>
      <c r="P15" s="19">
        <v>5.0400811888524073</v>
      </c>
      <c r="Q15" s="18">
        <v>4.3903213672333337</v>
      </c>
      <c r="R15" s="19">
        <v>5.6859738200113918</v>
      </c>
      <c r="S15" s="18">
        <v>4.0881766675666666</v>
      </c>
      <c r="T15" s="19">
        <v>5.7248616210425158</v>
      </c>
    </row>
    <row r="16" spans="1:20" s="14" customFormat="1" ht="12" x14ac:dyDescent="0.2">
      <c r="A16" s="15" t="s">
        <v>9</v>
      </c>
      <c r="B16" s="16">
        <v>0.3125</v>
      </c>
      <c r="C16" s="16">
        <v>0.8125</v>
      </c>
      <c r="D16" s="16">
        <v>0.7142857142857143</v>
      </c>
      <c r="E16" s="16">
        <v>0.23076923076923078</v>
      </c>
      <c r="F16" s="16">
        <v>0.41666666666666669</v>
      </c>
      <c r="G16" s="16">
        <v>0.4</v>
      </c>
      <c r="H16" s="17"/>
      <c r="I16" s="18">
        <v>1.25635011523125</v>
      </c>
      <c r="J16" s="19">
        <v>3.6325412488326312</v>
      </c>
      <c r="K16" s="18">
        <v>5.9562991692687497</v>
      </c>
      <c r="L16" s="19">
        <v>3.8058130297448036</v>
      </c>
      <c r="M16" s="18">
        <v>6.5899865505928563</v>
      </c>
      <c r="N16" s="19">
        <v>5.0491931189413801</v>
      </c>
      <c r="O16" s="18">
        <v>0.16539155816923012</v>
      </c>
      <c r="P16" s="19">
        <v>2.2411552256426224</v>
      </c>
      <c r="Q16" s="18">
        <v>1.7376693288166667</v>
      </c>
      <c r="R16" s="19">
        <v>3.9847911134618084</v>
      </c>
      <c r="S16" s="18">
        <v>2.4332642686533332</v>
      </c>
      <c r="T16" s="19">
        <v>4.5656347982930452</v>
      </c>
    </row>
    <row r="17" spans="1:20" s="14" customFormat="1" ht="12" x14ac:dyDescent="0.2">
      <c r="A17" s="15" t="s">
        <v>72</v>
      </c>
      <c r="B17" s="16">
        <v>1</v>
      </c>
      <c r="C17" s="16">
        <v>1</v>
      </c>
      <c r="D17" s="16">
        <v>1</v>
      </c>
      <c r="E17" s="16">
        <v>1</v>
      </c>
      <c r="F17" s="16">
        <v>0.91666666666666663</v>
      </c>
      <c r="G17" s="16">
        <v>1</v>
      </c>
      <c r="H17" s="17"/>
      <c r="I17" s="18">
        <v>9.6172455352374993</v>
      </c>
      <c r="J17" s="19">
        <v>1.2753163985080567</v>
      </c>
      <c r="K17" s="18">
        <v>9.6053053146499998</v>
      </c>
      <c r="L17" s="19">
        <v>1.2354806068091586</v>
      </c>
      <c r="M17" s="18">
        <v>10.270645051514288</v>
      </c>
      <c r="N17" s="19">
        <v>1.4296315367180554</v>
      </c>
      <c r="O17" s="18">
        <v>9.9813797865230764</v>
      </c>
      <c r="P17" s="19">
        <v>1.5660141458198589</v>
      </c>
      <c r="Q17" s="18">
        <v>9.8853272651249995</v>
      </c>
      <c r="R17" s="19">
        <v>3.9273286544292847</v>
      </c>
      <c r="S17" s="18">
        <v>9.6853490353599998</v>
      </c>
      <c r="T17" s="19">
        <v>2.1549286223744923</v>
      </c>
    </row>
    <row r="18" spans="1:20" s="14" customFormat="1" ht="12" x14ac:dyDescent="0.2">
      <c r="A18" s="15" t="s">
        <v>10</v>
      </c>
      <c r="B18" s="16">
        <v>0.125</v>
      </c>
      <c r="C18" s="16">
        <v>0.125</v>
      </c>
      <c r="D18" s="16">
        <v>0.14285714285714285</v>
      </c>
      <c r="E18" s="16">
        <v>0.30769230769230771</v>
      </c>
      <c r="F18" s="16">
        <v>0.5</v>
      </c>
      <c r="G18" s="16">
        <v>0.2</v>
      </c>
      <c r="H18" s="17"/>
      <c r="I18" s="18">
        <v>-0.54474513148125003</v>
      </c>
      <c r="J18" s="19">
        <v>1.2470861154954522</v>
      </c>
      <c r="K18" s="18">
        <v>-0.43577232876874994</v>
      </c>
      <c r="L18" s="19">
        <v>1.5586833631139907</v>
      </c>
      <c r="M18" s="18">
        <v>-0.49350144203571428</v>
      </c>
      <c r="N18" s="19">
        <v>1.2979483299114805</v>
      </c>
      <c r="O18" s="18">
        <v>-0.10472003618461537</v>
      </c>
      <c r="P18" s="19">
        <v>1.6140138388277867</v>
      </c>
      <c r="Q18" s="18">
        <v>1.0864078683416667</v>
      </c>
      <c r="R18" s="19">
        <v>2.3698941666530926</v>
      </c>
      <c r="S18" s="18">
        <v>-0.16838155752</v>
      </c>
      <c r="T18" s="19">
        <v>1.7338618674234103</v>
      </c>
    </row>
    <row r="19" spans="1:20" s="14" customFormat="1" ht="12" x14ac:dyDescent="0.2">
      <c r="A19" s="15" t="s">
        <v>11</v>
      </c>
      <c r="B19" s="16">
        <v>0.5</v>
      </c>
      <c r="C19" s="16">
        <v>0.5625</v>
      </c>
      <c r="D19" s="16">
        <v>0.42857142857142855</v>
      </c>
      <c r="E19" s="16">
        <v>0.61538461538461542</v>
      </c>
      <c r="F19" s="16">
        <v>0.41666666666666669</v>
      </c>
      <c r="G19" s="16">
        <v>0.46666666666666667</v>
      </c>
      <c r="H19" s="17"/>
      <c r="I19" s="18">
        <v>1.8161975708500002</v>
      </c>
      <c r="J19" s="19">
        <v>3.0262105313615493</v>
      </c>
      <c r="K19" s="18">
        <v>2.0853158019312499</v>
      </c>
      <c r="L19" s="19">
        <v>2.9014504341614669</v>
      </c>
      <c r="M19" s="18">
        <v>1.811673774907143</v>
      </c>
      <c r="N19" s="19">
        <v>3.3885416734142555</v>
      </c>
      <c r="O19" s="18">
        <v>2.1337021071692308</v>
      </c>
      <c r="P19" s="19">
        <v>2.7808666815698291</v>
      </c>
      <c r="Q19" s="18">
        <v>1.7924842200583331</v>
      </c>
      <c r="R19" s="19">
        <v>3.6718155345126018</v>
      </c>
      <c r="S19" s="18">
        <v>1.4492203281133327</v>
      </c>
      <c r="T19" s="19">
        <v>2.8289453559767166</v>
      </c>
    </row>
    <row r="20" spans="1:20" s="14" customFormat="1" ht="12" x14ac:dyDescent="0.2">
      <c r="A20" s="15" t="s">
        <v>12</v>
      </c>
      <c r="B20" s="16">
        <v>0.375</v>
      </c>
      <c r="C20" s="16">
        <v>0.3125</v>
      </c>
      <c r="D20" s="16">
        <v>0.14285714285714285</v>
      </c>
      <c r="E20" s="16">
        <v>7.6923076923076927E-2</v>
      </c>
      <c r="F20" s="16">
        <v>0.16666666666666666</v>
      </c>
      <c r="G20" s="16">
        <v>6.6666666666666666E-2</v>
      </c>
      <c r="H20" s="17"/>
      <c r="I20" s="18">
        <v>1.9259198167124998</v>
      </c>
      <c r="J20" s="19">
        <v>4.112366513782244</v>
      </c>
      <c r="K20" s="18">
        <v>1.104136648775</v>
      </c>
      <c r="L20" s="19">
        <v>3.3402074324925874</v>
      </c>
      <c r="M20" s="18">
        <v>7.788188698571423E-2</v>
      </c>
      <c r="N20" s="19">
        <v>2.7936382619468976</v>
      </c>
      <c r="O20" s="18">
        <v>-0.44048474373076918</v>
      </c>
      <c r="P20" s="19">
        <v>2.0173609458830861</v>
      </c>
      <c r="Q20" s="18">
        <v>0.5143140871666666</v>
      </c>
      <c r="R20" s="19">
        <v>3.5478447004795166</v>
      </c>
      <c r="S20" s="18">
        <v>-0.47961779088666667</v>
      </c>
      <c r="T20" s="19">
        <v>2.0154316295585653</v>
      </c>
    </row>
    <row r="21" spans="1:20" s="14" customFormat="1" ht="12" x14ac:dyDescent="0.2">
      <c r="A21" s="15" t="s">
        <v>13</v>
      </c>
      <c r="B21" s="16">
        <v>0</v>
      </c>
      <c r="C21" s="16">
        <v>0.3125</v>
      </c>
      <c r="D21" s="16">
        <v>0.5</v>
      </c>
      <c r="E21" s="16">
        <v>0</v>
      </c>
      <c r="F21" s="16">
        <v>0</v>
      </c>
      <c r="G21" s="16">
        <v>6.6666666666666666E-2</v>
      </c>
      <c r="H21" s="17"/>
      <c r="I21" s="18">
        <v>-1</v>
      </c>
      <c r="J21" s="19">
        <v>0</v>
      </c>
      <c r="K21" s="18">
        <v>1.5205018734375</v>
      </c>
      <c r="L21" s="19">
        <v>3.8808558108704263</v>
      </c>
      <c r="M21" s="18">
        <v>3.160152280292857</v>
      </c>
      <c r="N21" s="19">
        <v>4.3397461760817562</v>
      </c>
      <c r="O21" s="18">
        <v>-1</v>
      </c>
      <c r="P21" s="19">
        <v>0</v>
      </c>
      <c r="Q21" s="18">
        <v>-1</v>
      </c>
      <c r="R21" s="19">
        <v>0</v>
      </c>
      <c r="S21" s="18">
        <v>-0.46600233039333333</v>
      </c>
      <c r="T21" s="19">
        <v>2.0681640813001905</v>
      </c>
    </row>
    <row r="22" spans="1:20" s="14" customFormat="1" ht="12" x14ac:dyDescent="0.2">
      <c r="A22" s="15" t="s">
        <v>14</v>
      </c>
      <c r="B22" s="16">
        <v>0.375</v>
      </c>
      <c r="C22" s="16">
        <v>0.5</v>
      </c>
      <c r="D22" s="16">
        <v>0.35714285714285715</v>
      </c>
      <c r="E22" s="16">
        <v>7.6923076923076927E-2</v>
      </c>
      <c r="F22" s="16">
        <v>0.33333333333333331</v>
      </c>
      <c r="G22" s="16">
        <v>0.2</v>
      </c>
      <c r="H22" s="17"/>
      <c r="I22" s="18">
        <v>1.0664773626999999</v>
      </c>
      <c r="J22" s="19">
        <v>2.861330641078053</v>
      </c>
      <c r="K22" s="18">
        <v>1.766222013325</v>
      </c>
      <c r="L22" s="19">
        <v>2.9839821393512831</v>
      </c>
      <c r="M22" s="18">
        <v>1.0668393718285714</v>
      </c>
      <c r="N22" s="19">
        <v>2.9817517253854313</v>
      </c>
      <c r="O22" s="18">
        <v>-0.71120451816923069</v>
      </c>
      <c r="P22" s="19">
        <v>1.0412669178631675</v>
      </c>
      <c r="Q22" s="18">
        <v>0.81759024260000002</v>
      </c>
      <c r="R22" s="19">
        <v>2.784719238095144</v>
      </c>
      <c r="S22" s="18">
        <v>9.0710955719999944E-2</v>
      </c>
      <c r="T22" s="19">
        <v>2.3774560296755833</v>
      </c>
    </row>
    <row r="23" spans="1:20" s="14" customFormat="1" ht="12" x14ac:dyDescent="0.2">
      <c r="A23" s="15" t="s">
        <v>15</v>
      </c>
      <c r="B23" s="16">
        <v>0.875</v>
      </c>
      <c r="C23" s="16">
        <v>0.9375</v>
      </c>
      <c r="D23" s="16">
        <v>1</v>
      </c>
      <c r="E23" s="16">
        <v>0.92307692307692313</v>
      </c>
      <c r="F23" s="16">
        <v>0.66666666666666663</v>
      </c>
      <c r="G23" s="16">
        <v>0.73333333333333328</v>
      </c>
      <c r="H23" s="17"/>
      <c r="I23" s="18">
        <v>4.4577441265125</v>
      </c>
      <c r="J23" s="19">
        <v>2.5579633454310429</v>
      </c>
      <c r="K23" s="18">
        <v>5.5014721052874993</v>
      </c>
      <c r="L23" s="19">
        <v>2.3443709215336161</v>
      </c>
      <c r="M23" s="18">
        <v>6.6373061760357155</v>
      </c>
      <c r="N23" s="19">
        <v>1.0931677351875204</v>
      </c>
      <c r="O23" s="18">
        <v>4.066543628046154</v>
      </c>
      <c r="P23" s="19">
        <v>1.9736282479568223</v>
      </c>
      <c r="Q23" s="18">
        <v>4.0245103666166671</v>
      </c>
      <c r="R23" s="19">
        <v>4.1995108325060677</v>
      </c>
      <c r="S23" s="18">
        <v>3.7735160136466663</v>
      </c>
      <c r="T23" s="19">
        <v>3.2546368875572713</v>
      </c>
    </row>
    <row r="24" spans="1:20" s="14" customFormat="1" ht="12" x14ac:dyDescent="0.2">
      <c r="A24" s="15" t="s">
        <v>16</v>
      </c>
      <c r="B24" s="16">
        <v>1</v>
      </c>
      <c r="C24" s="16">
        <v>1</v>
      </c>
      <c r="D24" s="16">
        <v>1</v>
      </c>
      <c r="E24" s="16">
        <v>1</v>
      </c>
      <c r="F24" s="16">
        <v>0.91666666666666663</v>
      </c>
      <c r="G24" s="16">
        <v>1</v>
      </c>
      <c r="H24" s="17"/>
      <c r="I24" s="18">
        <v>8.3342352077124993</v>
      </c>
      <c r="J24" s="19">
        <v>0.90428253372363487</v>
      </c>
      <c r="K24" s="18">
        <v>8.93903021023125</v>
      </c>
      <c r="L24" s="19">
        <v>0.87097058756889423</v>
      </c>
      <c r="M24" s="18">
        <v>9.6006220889357134</v>
      </c>
      <c r="N24" s="19">
        <v>0.92982808810194517</v>
      </c>
      <c r="O24" s="18">
        <v>8.985380232930769</v>
      </c>
      <c r="P24" s="19">
        <v>1.1337862272986305</v>
      </c>
      <c r="Q24" s="18">
        <v>8.2900795094583337</v>
      </c>
      <c r="R24" s="19">
        <v>3.477552824657435</v>
      </c>
      <c r="S24" s="18">
        <v>8.6727377236133325</v>
      </c>
      <c r="T24" s="19">
        <v>2.0529827627882402</v>
      </c>
    </row>
    <row r="25" spans="1:20" s="14" customFormat="1" ht="12" x14ac:dyDescent="0.2">
      <c r="A25" s="15" t="s">
        <v>17</v>
      </c>
      <c r="B25" s="16">
        <v>1</v>
      </c>
      <c r="C25" s="16">
        <v>1</v>
      </c>
      <c r="D25" s="16">
        <v>1</v>
      </c>
      <c r="E25" s="16">
        <v>1</v>
      </c>
      <c r="F25" s="16">
        <v>0.91666666666666663</v>
      </c>
      <c r="G25" s="16">
        <v>1</v>
      </c>
      <c r="H25" s="17"/>
      <c r="I25" s="18">
        <v>7.2917322194687495</v>
      </c>
      <c r="J25" s="19">
        <v>1.8232485669103464</v>
      </c>
      <c r="K25" s="18">
        <v>7.4696523768812506</v>
      </c>
      <c r="L25" s="19">
        <v>1.5171999613213392</v>
      </c>
      <c r="M25" s="18">
        <v>8.7573491166642867</v>
      </c>
      <c r="N25" s="19">
        <v>1.7712339872833369</v>
      </c>
      <c r="O25" s="18">
        <v>8.2531497819307713</v>
      </c>
      <c r="P25" s="19">
        <v>1.797776806790321</v>
      </c>
      <c r="Q25" s="18">
        <v>8.219797598125</v>
      </c>
      <c r="R25" s="19">
        <v>3.4094138531329272</v>
      </c>
      <c r="S25" s="18">
        <v>8.4091857585733329</v>
      </c>
      <c r="T25" s="19">
        <v>1.5974114239388797</v>
      </c>
    </row>
    <row r="26" spans="1:20" s="14" customFormat="1" ht="12" x14ac:dyDescent="0.2">
      <c r="A26" s="15" t="s">
        <v>18</v>
      </c>
      <c r="B26" s="16">
        <v>0.94</v>
      </c>
      <c r="C26" s="16">
        <v>1</v>
      </c>
      <c r="D26" s="16">
        <v>1</v>
      </c>
      <c r="E26" s="16">
        <v>1</v>
      </c>
      <c r="F26" s="16">
        <v>1</v>
      </c>
      <c r="G26" s="16">
        <v>1</v>
      </c>
      <c r="H26" s="17"/>
      <c r="I26" s="18">
        <v>9.2010072081062493</v>
      </c>
      <c r="J26" s="19">
        <v>2.9215358152281099</v>
      </c>
      <c r="K26" s="18">
        <v>10.8947035074375</v>
      </c>
      <c r="L26" s="19">
        <v>1.49564533104382</v>
      </c>
      <c r="M26" s="18">
        <v>10.6238316272</v>
      </c>
      <c r="N26" s="19">
        <v>2.1415595470156945</v>
      </c>
      <c r="O26" s="18">
        <v>10.817371886169232</v>
      </c>
      <c r="P26" s="19">
        <v>1.7150031577906311</v>
      </c>
      <c r="Q26" s="18">
        <v>10.736575980508334</v>
      </c>
      <c r="R26" s="19">
        <v>3.7799430355895041</v>
      </c>
      <c r="S26" s="18">
        <v>10.896483848760001</v>
      </c>
      <c r="T26" s="19">
        <v>2.6266109561467244</v>
      </c>
    </row>
    <row r="27" spans="1:20" s="14" customFormat="1" ht="12" x14ac:dyDescent="0.2">
      <c r="A27" s="15" t="s">
        <v>101</v>
      </c>
      <c r="B27" s="16">
        <v>0.06</v>
      </c>
      <c r="C27" s="16">
        <v>0.13</v>
      </c>
      <c r="D27" s="16">
        <v>7.0000000000000007E-2</v>
      </c>
      <c r="E27" s="16">
        <v>0</v>
      </c>
      <c r="F27" s="16">
        <v>0.17</v>
      </c>
      <c r="G27" s="16">
        <v>0</v>
      </c>
      <c r="H27" s="17"/>
      <c r="I27" s="18">
        <v>-0.78036452139375001</v>
      </c>
      <c r="J27" s="19">
        <v>0.87854191442499996</v>
      </c>
      <c r="K27" s="18">
        <v>-0.55135372269374994</v>
      </c>
      <c r="L27" s="19">
        <v>1.2283617185129323</v>
      </c>
      <c r="M27" s="18">
        <v>-0.70889192803571432</v>
      </c>
      <c r="N27" s="19">
        <v>1.0892266678146898</v>
      </c>
      <c r="O27" s="18">
        <v>-1</v>
      </c>
      <c r="P27" s="19">
        <v>0</v>
      </c>
      <c r="Q27" s="18">
        <v>-0.37692931500833332</v>
      </c>
      <c r="R27" s="19">
        <v>1.4681165663778541</v>
      </c>
      <c r="S27" s="18">
        <v>-1</v>
      </c>
      <c r="T27" s="19">
        <v>0</v>
      </c>
    </row>
    <row r="28" spans="1:20" s="14" customFormat="1" ht="12" x14ac:dyDescent="0.2">
      <c r="A28" s="15" t="s">
        <v>19</v>
      </c>
      <c r="B28" s="16">
        <v>0.5</v>
      </c>
      <c r="C28" s="16">
        <v>0.875</v>
      </c>
      <c r="D28" s="16">
        <v>0.7142857142857143</v>
      </c>
      <c r="E28" s="16">
        <v>0.23076923076923078</v>
      </c>
      <c r="F28" s="16">
        <v>0.33333333333333331</v>
      </c>
      <c r="G28" s="16">
        <v>0.6</v>
      </c>
      <c r="H28" s="17"/>
      <c r="I28" s="18">
        <v>2.4740100310562498</v>
      </c>
      <c r="J28" s="19">
        <v>3.7052020170218247</v>
      </c>
      <c r="K28" s="18">
        <v>5.3458871068624987</v>
      </c>
      <c r="L28" s="19">
        <v>2.876275872879356</v>
      </c>
      <c r="M28" s="18">
        <v>3.9969357032785711</v>
      </c>
      <c r="N28" s="19">
        <v>3.4655400487188444</v>
      </c>
      <c r="O28" s="18">
        <v>0.52171382090769236</v>
      </c>
      <c r="P28" s="19">
        <v>3.0044567966867977</v>
      </c>
      <c r="Q28" s="18">
        <v>1.6072030558666668</v>
      </c>
      <c r="R28" s="19">
        <v>4.0554988415172151</v>
      </c>
      <c r="S28" s="18">
        <v>2.9110250054400004</v>
      </c>
      <c r="T28" s="19">
        <v>3.5406895297650438</v>
      </c>
    </row>
    <row r="29" spans="1:20" s="14" customFormat="1" ht="12" x14ac:dyDescent="0.2">
      <c r="A29" s="15" t="s">
        <v>20</v>
      </c>
      <c r="B29" s="16">
        <v>0.1875</v>
      </c>
      <c r="C29" s="16">
        <v>0.25</v>
      </c>
      <c r="D29" s="16">
        <v>0.2857142857142857</v>
      </c>
      <c r="E29" s="16">
        <v>0.23076923076923078</v>
      </c>
      <c r="F29" s="16">
        <v>0.16666666666666666</v>
      </c>
      <c r="G29" s="16">
        <v>0</v>
      </c>
      <c r="H29" s="17"/>
      <c r="I29" s="18">
        <v>-0.8125</v>
      </c>
      <c r="J29" s="19">
        <v>0.40311288741492751</v>
      </c>
      <c r="K29" s="18">
        <v>-0.75</v>
      </c>
      <c r="L29" s="19">
        <v>0.44721359549995793</v>
      </c>
      <c r="M29" s="18">
        <v>-0.7142857142857143</v>
      </c>
      <c r="N29" s="19">
        <v>0.46880723093849541</v>
      </c>
      <c r="O29" s="18">
        <v>-0.76923076923076927</v>
      </c>
      <c r="P29" s="19">
        <v>0.4385290096535146</v>
      </c>
      <c r="Q29" s="18">
        <v>-0.83333333333333337</v>
      </c>
      <c r="R29" s="19">
        <v>0.38924947208076144</v>
      </c>
      <c r="S29" s="18">
        <v>-1</v>
      </c>
      <c r="T29" s="19">
        <v>0</v>
      </c>
    </row>
    <row r="30" spans="1:20" s="14" customFormat="1" ht="12" x14ac:dyDescent="0.2">
      <c r="A30" s="15" t="s">
        <v>75</v>
      </c>
      <c r="B30" s="16">
        <v>0.8125</v>
      </c>
      <c r="C30" s="16">
        <v>0.9375</v>
      </c>
      <c r="D30" s="16">
        <v>0.8571428571428571</v>
      </c>
      <c r="E30" s="16">
        <v>0.61538461538461542</v>
      </c>
      <c r="F30" s="16">
        <v>0.83333333333333337</v>
      </c>
      <c r="G30" s="16">
        <v>0.8</v>
      </c>
      <c r="H30" s="17"/>
      <c r="I30" s="18">
        <v>3.4258457373562501</v>
      </c>
      <c r="J30" s="19">
        <v>2.5468843593018695</v>
      </c>
      <c r="K30" s="18">
        <v>4.5813764187749992</v>
      </c>
      <c r="L30" s="19">
        <v>1.8760647159322763</v>
      </c>
      <c r="M30" s="18">
        <v>4.4360969860999999</v>
      </c>
      <c r="N30" s="19">
        <v>2.4937206978401876</v>
      </c>
      <c r="O30" s="18">
        <v>2.437097251892308</v>
      </c>
      <c r="P30" s="19">
        <v>2.9855135393724592</v>
      </c>
      <c r="Q30" s="18">
        <v>3.7037784856416667</v>
      </c>
      <c r="R30" s="19">
        <v>2.6362286565029183</v>
      </c>
      <c r="S30" s="18">
        <v>3.859319599286668</v>
      </c>
      <c r="T30" s="19">
        <v>2.6808247703500774</v>
      </c>
    </row>
    <row r="31" spans="1:20" s="14" customFormat="1" ht="12" x14ac:dyDescent="0.2">
      <c r="A31" s="15" t="s">
        <v>21</v>
      </c>
      <c r="B31" s="16">
        <v>0.625</v>
      </c>
      <c r="C31" s="16">
        <v>0.75</v>
      </c>
      <c r="D31" s="16">
        <v>0.6428571428571429</v>
      </c>
      <c r="E31" s="16">
        <v>0.30769230769230771</v>
      </c>
      <c r="F31" s="16">
        <v>0.33333333333333331</v>
      </c>
      <c r="G31" s="16">
        <v>0.46666666666666667</v>
      </c>
      <c r="H31" s="17"/>
      <c r="I31" s="18">
        <v>2.7848879659749999</v>
      </c>
      <c r="J31" s="19">
        <v>3.3795368535652699</v>
      </c>
      <c r="K31" s="18">
        <v>3.3823601686874993</v>
      </c>
      <c r="L31" s="19">
        <v>2.877908622930756</v>
      </c>
      <c r="M31" s="18">
        <v>2.2212998354785709</v>
      </c>
      <c r="N31" s="19">
        <v>2.8146680968506428</v>
      </c>
      <c r="O31" s="18">
        <v>0.60225692186923063</v>
      </c>
      <c r="P31" s="19">
        <v>2.6531100728774155</v>
      </c>
      <c r="Q31" s="18">
        <v>1.4025055561416668</v>
      </c>
      <c r="R31" s="19">
        <v>3.7058776071204163</v>
      </c>
      <c r="S31" s="18">
        <v>1.6737246082399999</v>
      </c>
      <c r="T31" s="19">
        <v>3.0564102687910011</v>
      </c>
    </row>
    <row r="32" spans="1:20" s="14" customFormat="1" ht="12" x14ac:dyDescent="0.2">
      <c r="A32" s="15" t="s">
        <v>22</v>
      </c>
      <c r="B32" s="16">
        <v>1</v>
      </c>
      <c r="C32" s="16">
        <v>1</v>
      </c>
      <c r="D32" s="16">
        <v>1</v>
      </c>
      <c r="E32" s="16">
        <v>1</v>
      </c>
      <c r="F32" s="16">
        <v>1</v>
      </c>
      <c r="G32" s="16">
        <v>0.93333333333333335</v>
      </c>
      <c r="H32" s="17"/>
      <c r="I32" s="18">
        <v>6.8643818825812497</v>
      </c>
      <c r="J32" s="19">
        <v>1.0273107366784968</v>
      </c>
      <c r="K32" s="18">
        <v>7.2240568868937514</v>
      </c>
      <c r="L32" s="19">
        <v>0.94373428079251143</v>
      </c>
      <c r="M32" s="18">
        <v>7.8231610313714288</v>
      </c>
      <c r="N32" s="19">
        <v>1.4760894693536384</v>
      </c>
      <c r="O32" s="18">
        <v>8.1666335795307692</v>
      </c>
      <c r="P32" s="19">
        <v>1.1839393674496219</v>
      </c>
      <c r="Q32" s="18">
        <v>7.8706886777333338</v>
      </c>
      <c r="R32" s="19">
        <v>2.0347863801560662</v>
      </c>
      <c r="S32" s="18">
        <v>7.2744625355399988</v>
      </c>
      <c r="T32" s="19">
        <v>2.6608279825609196</v>
      </c>
    </row>
    <row r="33" spans="1:20" s="14" customFormat="1" ht="12" x14ac:dyDescent="0.2">
      <c r="A33" s="15" t="s">
        <v>23</v>
      </c>
      <c r="B33" s="16">
        <v>0.875</v>
      </c>
      <c r="C33" s="16">
        <v>1</v>
      </c>
      <c r="D33" s="16">
        <v>0.9285714285714286</v>
      </c>
      <c r="E33" s="16">
        <v>0.61538461538461542</v>
      </c>
      <c r="F33" s="16">
        <v>0.66666666666666663</v>
      </c>
      <c r="G33" s="16">
        <v>0.93333333333333335</v>
      </c>
      <c r="H33" s="17"/>
      <c r="I33" s="18">
        <v>5.45007248456875</v>
      </c>
      <c r="J33" s="19">
        <v>2.9546473299505416</v>
      </c>
      <c r="K33" s="18">
        <v>7.5881109748812507</v>
      </c>
      <c r="L33" s="19">
        <v>1.1858592871643556</v>
      </c>
      <c r="M33" s="18">
        <v>7.0331989277714291</v>
      </c>
      <c r="N33" s="19">
        <v>2.9750247617313028</v>
      </c>
      <c r="O33" s="18">
        <v>3.0994015589846153</v>
      </c>
      <c r="P33" s="19">
        <v>3.6737275963638343</v>
      </c>
      <c r="Q33" s="18">
        <v>4.4633907020249994</v>
      </c>
      <c r="R33" s="19">
        <v>4.5575434057459558</v>
      </c>
      <c r="S33" s="18">
        <v>6.0046260460599994</v>
      </c>
      <c r="T33" s="19">
        <v>2.8424162139732472</v>
      </c>
    </row>
    <row r="34" spans="1:20" s="14" customFormat="1" ht="12" x14ac:dyDescent="0.2">
      <c r="A34" s="15" t="s">
        <v>77</v>
      </c>
      <c r="B34" s="16">
        <v>0.6875</v>
      </c>
      <c r="C34" s="16">
        <v>1</v>
      </c>
      <c r="D34" s="16">
        <v>1</v>
      </c>
      <c r="E34" s="16">
        <v>1</v>
      </c>
      <c r="F34" s="16">
        <v>0.75</v>
      </c>
      <c r="G34" s="16">
        <v>0.8666666666666667</v>
      </c>
      <c r="H34" s="17"/>
      <c r="I34" s="18">
        <v>4.7719821014999999</v>
      </c>
      <c r="J34" s="19">
        <v>4.4469545403923005</v>
      </c>
      <c r="K34" s="18">
        <v>8.4420423641312503</v>
      </c>
      <c r="L34" s="19">
        <v>2.107695892852798</v>
      </c>
      <c r="M34" s="18">
        <v>7.0379203350500008</v>
      </c>
      <c r="N34" s="19">
        <v>2.6032586090361329</v>
      </c>
      <c r="O34" s="18">
        <v>7.3215356194692314</v>
      </c>
      <c r="P34" s="19">
        <v>1.8205566655171075</v>
      </c>
      <c r="Q34" s="18">
        <v>5.7300790009583329</v>
      </c>
      <c r="R34" s="19">
        <v>4.5349991368885982</v>
      </c>
      <c r="S34" s="18">
        <v>6.7642454546733326</v>
      </c>
      <c r="T34" s="19">
        <v>3.7003822003416715</v>
      </c>
    </row>
    <row r="35" spans="1:20" s="14" customFormat="1" ht="12" x14ac:dyDescent="0.2">
      <c r="A35" s="15" t="s">
        <v>24</v>
      </c>
      <c r="B35" s="16">
        <v>1</v>
      </c>
      <c r="C35" s="16">
        <v>1</v>
      </c>
      <c r="D35" s="16">
        <v>1</v>
      </c>
      <c r="E35" s="16">
        <v>1</v>
      </c>
      <c r="F35" s="16">
        <v>0.91666666666666663</v>
      </c>
      <c r="G35" s="16">
        <v>1</v>
      </c>
      <c r="H35" s="17"/>
      <c r="I35" s="18">
        <v>8.1867941870437502</v>
      </c>
      <c r="J35" s="19">
        <v>0.76122064476227314</v>
      </c>
      <c r="K35" s="18">
        <v>8.6314522810062506</v>
      </c>
      <c r="L35" s="19">
        <v>0.86807290919081403</v>
      </c>
      <c r="M35" s="18">
        <v>8.9249933457142863</v>
      </c>
      <c r="N35" s="19">
        <v>1.080272065788231</v>
      </c>
      <c r="O35" s="18">
        <v>8.7966748013923066</v>
      </c>
      <c r="P35" s="19">
        <v>0.76773550065553298</v>
      </c>
      <c r="Q35" s="18">
        <v>8.1471492841000011</v>
      </c>
      <c r="R35" s="19">
        <v>3.3053579609585477</v>
      </c>
      <c r="S35" s="18">
        <v>8.2971042865933331</v>
      </c>
      <c r="T35" s="19">
        <v>1.6892195844999143</v>
      </c>
    </row>
    <row r="36" spans="1:20" s="14" customFormat="1" ht="12" x14ac:dyDescent="0.2">
      <c r="A36" s="15" t="s">
        <v>76</v>
      </c>
      <c r="B36" s="16">
        <v>0.8125</v>
      </c>
      <c r="C36" s="16">
        <v>0.8125</v>
      </c>
      <c r="D36" s="16">
        <v>0.9285714285714286</v>
      </c>
      <c r="E36" s="16">
        <v>0.76923076923076927</v>
      </c>
      <c r="F36" s="16">
        <v>0.91666666666666663</v>
      </c>
      <c r="G36" s="16">
        <v>0.8</v>
      </c>
      <c r="H36" s="17"/>
      <c r="I36" s="18">
        <v>3.3345743856187497</v>
      </c>
      <c r="J36" s="19">
        <v>2.5960531385639265</v>
      </c>
      <c r="K36" s="18">
        <v>3.10581639740625</v>
      </c>
      <c r="L36" s="19">
        <v>2.404168034855755</v>
      </c>
      <c r="M36" s="18">
        <v>4.628863842985715</v>
      </c>
      <c r="N36" s="19">
        <v>1.9384288831212884</v>
      </c>
      <c r="O36" s="18">
        <v>3.8340848971923078</v>
      </c>
      <c r="P36" s="19">
        <v>2.9394853553555342</v>
      </c>
      <c r="Q36" s="18">
        <v>4.7086492716083335</v>
      </c>
      <c r="R36" s="19">
        <v>2.5491716016046282</v>
      </c>
      <c r="S36" s="18">
        <v>3.7246109193799999</v>
      </c>
      <c r="T36" s="19">
        <v>2.6664066365916752</v>
      </c>
    </row>
    <row r="37" spans="1:20" s="14" customFormat="1" ht="12" x14ac:dyDescent="0.2">
      <c r="A37" s="15" t="s">
        <v>78</v>
      </c>
      <c r="B37" s="16">
        <v>1</v>
      </c>
      <c r="C37" s="16">
        <v>1</v>
      </c>
      <c r="D37" s="16">
        <v>1</v>
      </c>
      <c r="E37" s="16">
        <v>1</v>
      </c>
      <c r="F37" s="16">
        <v>1</v>
      </c>
      <c r="G37" s="16">
        <v>1</v>
      </c>
      <c r="H37" s="17"/>
      <c r="I37" s="18">
        <v>9.0119295711124998</v>
      </c>
      <c r="J37" s="19">
        <v>0.86435163201088339</v>
      </c>
      <c r="K37" s="18">
        <v>9.7520600293750004</v>
      </c>
      <c r="L37" s="19">
        <v>0.84682522114053482</v>
      </c>
      <c r="M37" s="18">
        <v>10.163829854507142</v>
      </c>
      <c r="N37" s="19">
        <v>1.0732389033744196</v>
      </c>
      <c r="O37" s="18">
        <v>9.4719961349846145</v>
      </c>
      <c r="P37" s="19">
        <v>1.5861104538950361</v>
      </c>
      <c r="Q37" s="18">
        <v>9.8320634107749996</v>
      </c>
      <c r="R37" s="19">
        <v>1.8336583403248348</v>
      </c>
      <c r="S37" s="18">
        <v>9.4933311234599991</v>
      </c>
      <c r="T37" s="19">
        <v>1.6056787262995145</v>
      </c>
    </row>
    <row r="38" spans="1:20" s="14" customFormat="1" ht="12" x14ac:dyDescent="0.2">
      <c r="A38" s="15" t="s">
        <v>25</v>
      </c>
      <c r="B38" s="16">
        <v>0.625</v>
      </c>
      <c r="C38" s="16">
        <v>0.5625</v>
      </c>
      <c r="D38" s="16">
        <v>0.35714285714285715</v>
      </c>
      <c r="E38" s="16">
        <v>0.46153846153846156</v>
      </c>
      <c r="F38" s="16">
        <v>0.41666666666666669</v>
      </c>
      <c r="G38" s="16">
        <v>0.53333333333333333</v>
      </c>
      <c r="H38" s="17"/>
      <c r="I38" s="18">
        <v>1.8423719360374997</v>
      </c>
      <c r="J38" s="19">
        <v>2.411461491997009</v>
      </c>
      <c r="K38" s="18">
        <v>1.2842126433124998</v>
      </c>
      <c r="L38" s="19">
        <v>2.4704131095656225</v>
      </c>
      <c r="M38" s="18">
        <v>0.52111431311428646</v>
      </c>
      <c r="N38" s="19">
        <v>2.1304661012072539</v>
      </c>
      <c r="O38" s="18">
        <v>0.92767583151538457</v>
      </c>
      <c r="P38" s="19">
        <v>2.2718444303064751</v>
      </c>
      <c r="Q38" s="18">
        <v>1.1605657233666664</v>
      </c>
      <c r="R38" s="19">
        <v>2.8659932630290958</v>
      </c>
      <c r="S38" s="18">
        <v>1.1690311007666665</v>
      </c>
      <c r="T38" s="19">
        <v>2.3906423132238861</v>
      </c>
    </row>
    <row r="39" spans="1:20" s="14" customFormat="1" ht="12" x14ac:dyDescent="0.2">
      <c r="A39" s="15" t="s">
        <v>79</v>
      </c>
      <c r="B39" s="16">
        <v>1</v>
      </c>
      <c r="C39" s="16">
        <v>1</v>
      </c>
      <c r="D39" s="16">
        <v>1</v>
      </c>
      <c r="E39" s="16">
        <v>1</v>
      </c>
      <c r="F39" s="16">
        <v>0.91666666666666663</v>
      </c>
      <c r="G39" s="16">
        <v>1</v>
      </c>
      <c r="H39" s="17"/>
      <c r="I39" s="18">
        <v>6.7435669713187512</v>
      </c>
      <c r="J39" s="19">
        <v>1.0132641847771724</v>
      </c>
      <c r="K39" s="18">
        <v>7.8226592050687511</v>
      </c>
      <c r="L39" s="19">
        <v>0.9105172049431689</v>
      </c>
      <c r="M39" s="18">
        <v>7.9933083682928565</v>
      </c>
      <c r="N39" s="19">
        <v>1.2418957786468861</v>
      </c>
      <c r="O39" s="18">
        <v>7.0124679483692312</v>
      </c>
      <c r="P39" s="19">
        <v>1.5680341449056174</v>
      </c>
      <c r="Q39" s="18">
        <v>6.8771064602750007</v>
      </c>
      <c r="R39" s="19">
        <v>2.9959881118368306</v>
      </c>
      <c r="S39" s="18">
        <v>6.9211900819200007</v>
      </c>
      <c r="T39" s="19">
        <v>2.509969943821766</v>
      </c>
    </row>
    <row r="40" spans="1:20" s="14" customFormat="1" ht="12" x14ac:dyDescent="0.2">
      <c r="A40" s="15" t="s">
        <v>81</v>
      </c>
      <c r="B40" s="16">
        <v>0.9375</v>
      </c>
      <c r="C40" s="16">
        <v>1</v>
      </c>
      <c r="D40" s="16">
        <v>0.9285714285714286</v>
      </c>
      <c r="E40" s="16">
        <v>1</v>
      </c>
      <c r="F40" s="16">
        <v>0.91666666666666663</v>
      </c>
      <c r="G40" s="16">
        <v>1</v>
      </c>
      <c r="H40" s="17"/>
      <c r="I40" s="18">
        <v>5.9154839999312498</v>
      </c>
      <c r="J40" s="19">
        <v>2.1582762332870793</v>
      </c>
      <c r="K40" s="18">
        <v>7.3487761259562498</v>
      </c>
      <c r="L40" s="19">
        <v>0.96622361581563576</v>
      </c>
      <c r="M40" s="18">
        <v>6.545456968078569</v>
      </c>
      <c r="N40" s="19">
        <v>2.4800798015497327</v>
      </c>
      <c r="O40" s="18">
        <v>5.8808183339384641</v>
      </c>
      <c r="P40" s="19">
        <v>1.27971951693945</v>
      </c>
      <c r="Q40" s="18">
        <v>5.7088388226333331</v>
      </c>
      <c r="R40" s="19">
        <v>2.8187121379235576</v>
      </c>
      <c r="S40" s="18">
        <v>6.1070675653266671</v>
      </c>
      <c r="T40" s="19">
        <v>1.4524721953031894</v>
      </c>
    </row>
    <row r="41" spans="1:20" s="14" customFormat="1" ht="12" x14ac:dyDescent="0.2">
      <c r="A41" s="15" t="s">
        <v>82</v>
      </c>
      <c r="B41" s="16">
        <v>0.875</v>
      </c>
      <c r="C41" s="16">
        <v>1</v>
      </c>
      <c r="D41" s="16">
        <v>0.7857142857142857</v>
      </c>
      <c r="E41" s="16">
        <v>0.92307692307692313</v>
      </c>
      <c r="F41" s="16">
        <v>0.83333333333333337</v>
      </c>
      <c r="G41" s="16">
        <v>0.8666666666666667</v>
      </c>
      <c r="H41" s="17"/>
      <c r="I41" s="18">
        <v>3.435504770237499</v>
      </c>
      <c r="J41" s="19">
        <v>2.180313534413072</v>
      </c>
      <c r="K41" s="18">
        <v>4.1204286530937511</v>
      </c>
      <c r="L41" s="19">
        <v>0.90539871751443723</v>
      </c>
      <c r="M41" s="18">
        <v>2.8750094706928566</v>
      </c>
      <c r="N41" s="19">
        <v>2.3891797082011017</v>
      </c>
      <c r="O41" s="18">
        <v>3.3997490884384609</v>
      </c>
      <c r="P41" s="19">
        <v>1.8007337444819393</v>
      </c>
      <c r="Q41" s="18">
        <v>3.5110368469333331</v>
      </c>
      <c r="R41" s="19">
        <v>2.8316791916053816</v>
      </c>
      <c r="S41" s="18">
        <v>3.4346099570200002</v>
      </c>
      <c r="T41" s="19">
        <v>2.1236562014402214</v>
      </c>
    </row>
    <row r="42" spans="1:20" s="14" customFormat="1" ht="12" x14ac:dyDescent="0.2">
      <c r="A42" s="15" t="s">
        <v>83</v>
      </c>
      <c r="B42" s="16">
        <v>1</v>
      </c>
      <c r="C42" s="16">
        <v>1</v>
      </c>
      <c r="D42" s="16">
        <v>1</v>
      </c>
      <c r="E42" s="16">
        <v>1</v>
      </c>
      <c r="F42" s="16">
        <v>1</v>
      </c>
      <c r="G42" s="16">
        <v>1</v>
      </c>
      <c r="H42" s="17"/>
      <c r="I42" s="18">
        <v>14.535800042918749</v>
      </c>
      <c r="J42" s="19">
        <v>0.70041077319977774</v>
      </c>
      <c r="K42" s="18">
        <v>14.7151806950625</v>
      </c>
      <c r="L42" s="19">
        <v>0.90584005971888149</v>
      </c>
      <c r="M42" s="18">
        <v>15.08111275412857</v>
      </c>
      <c r="N42" s="19">
        <v>1.1147025295551676</v>
      </c>
      <c r="O42" s="18">
        <v>15.470153848284617</v>
      </c>
      <c r="P42" s="19">
        <v>1.0529961146321805</v>
      </c>
      <c r="Q42" s="18">
        <v>15.21045965049167</v>
      </c>
      <c r="R42" s="19">
        <v>2.3732965905368006</v>
      </c>
      <c r="S42" s="18">
        <v>14.874709200293333</v>
      </c>
      <c r="T42" s="19">
        <v>2.1134698670560859</v>
      </c>
    </row>
    <row r="43" spans="1:20" s="14" customFormat="1" ht="12" x14ac:dyDescent="0.2">
      <c r="A43" s="15" t="s">
        <v>26</v>
      </c>
      <c r="B43" s="16">
        <v>0.875</v>
      </c>
      <c r="C43" s="16">
        <v>0.9375</v>
      </c>
      <c r="D43" s="16">
        <v>1</v>
      </c>
      <c r="E43" s="16">
        <v>0.76923076923076927</v>
      </c>
      <c r="F43" s="16">
        <v>0.58333333333333337</v>
      </c>
      <c r="G43" s="16">
        <v>0.53333333333333333</v>
      </c>
      <c r="H43" s="17"/>
      <c r="I43" s="18">
        <v>5.1585755149437507</v>
      </c>
      <c r="J43" s="19">
        <v>2.848825952976012</v>
      </c>
      <c r="K43" s="18">
        <v>6.2188705990999988</v>
      </c>
      <c r="L43" s="19">
        <v>2.4148011286148519</v>
      </c>
      <c r="M43" s="18">
        <v>6.3828119487999997</v>
      </c>
      <c r="N43" s="19">
        <v>1.5024110787310427</v>
      </c>
      <c r="O43" s="18">
        <v>3.6409081236923075</v>
      </c>
      <c r="P43" s="19">
        <v>3.0252810102743788</v>
      </c>
      <c r="Q43" s="18">
        <v>3.0269228792249994</v>
      </c>
      <c r="R43" s="19">
        <v>4.1507166232584307</v>
      </c>
      <c r="S43" s="18">
        <v>3.1097652645933334</v>
      </c>
      <c r="T43" s="19">
        <v>4.1453857794517788</v>
      </c>
    </row>
    <row r="44" spans="1:20" s="14" customFormat="1" ht="12" x14ac:dyDescent="0.2">
      <c r="A44" s="15" t="s">
        <v>27</v>
      </c>
      <c r="B44" s="16">
        <v>0.6875</v>
      </c>
      <c r="C44" s="16">
        <v>0.75</v>
      </c>
      <c r="D44" s="16">
        <v>0.8571428571428571</v>
      </c>
      <c r="E44" s="16">
        <v>0.92307692307692313</v>
      </c>
      <c r="F44" s="16">
        <v>0.5</v>
      </c>
      <c r="G44" s="16">
        <v>0.6</v>
      </c>
      <c r="H44" s="17"/>
      <c r="I44" s="18">
        <v>-0.21436350987500014</v>
      </c>
      <c r="J44" s="19">
        <v>0.58340755594635518</v>
      </c>
      <c r="K44" s="18">
        <v>0.17898626888750002</v>
      </c>
      <c r="L44" s="19">
        <v>1.0264069105022051</v>
      </c>
      <c r="M44" s="18">
        <v>0.31259501243571375</v>
      </c>
      <c r="N44" s="19">
        <v>0.88315865877063826</v>
      </c>
      <c r="O44" s="18">
        <v>0.43821482833846115</v>
      </c>
      <c r="P44" s="19">
        <v>0.93386061534540354</v>
      </c>
      <c r="Q44" s="18">
        <v>-0.17030758486666717</v>
      </c>
      <c r="R44" s="19">
        <v>1.133844131980474</v>
      </c>
      <c r="S44" s="18">
        <v>-3.6190160200000196E-2</v>
      </c>
      <c r="T44" s="19">
        <v>1.0170432222513823</v>
      </c>
    </row>
    <row r="45" spans="1:20" s="14" customFormat="1" ht="12" x14ac:dyDescent="0.2">
      <c r="A45" s="15" t="s">
        <v>29</v>
      </c>
      <c r="B45" s="16">
        <v>0.9375</v>
      </c>
      <c r="C45" s="16">
        <v>1</v>
      </c>
      <c r="D45" s="16">
        <v>0.9285714285714286</v>
      </c>
      <c r="E45" s="16">
        <v>0.92307692307692313</v>
      </c>
      <c r="F45" s="16">
        <v>0.83333333333333337</v>
      </c>
      <c r="G45" s="16">
        <v>0.93333333333333335</v>
      </c>
      <c r="H45" s="17"/>
      <c r="I45" s="18">
        <v>5.9006673175812496</v>
      </c>
      <c r="J45" s="19">
        <v>2.1079745931290192</v>
      </c>
      <c r="K45" s="18">
        <v>7.1016192856374998</v>
      </c>
      <c r="L45" s="19">
        <v>1.3415332717607606</v>
      </c>
      <c r="M45" s="18">
        <v>6.1992822437500008</v>
      </c>
      <c r="N45" s="19">
        <v>2.6937231719504022</v>
      </c>
      <c r="O45" s="18">
        <v>6.1858571708461527</v>
      </c>
      <c r="P45" s="19">
        <v>2.4502006172731168</v>
      </c>
      <c r="Q45" s="18">
        <v>5.9003804512333344</v>
      </c>
      <c r="R45" s="19">
        <v>3.7598319038559711</v>
      </c>
      <c r="S45" s="18">
        <v>6.2911722587066672</v>
      </c>
      <c r="T45" s="19">
        <v>2.5235610994463089</v>
      </c>
    </row>
    <row r="46" spans="1:20" s="14" customFormat="1" ht="12" x14ac:dyDescent="0.2">
      <c r="A46" s="15" t="s">
        <v>30</v>
      </c>
      <c r="B46" s="16">
        <v>0.1875</v>
      </c>
      <c r="C46" s="16">
        <v>0.125</v>
      </c>
      <c r="D46" s="16">
        <v>0.14285714285714285</v>
      </c>
      <c r="E46" s="16">
        <v>0</v>
      </c>
      <c r="F46" s="16">
        <v>0.25</v>
      </c>
      <c r="G46" s="16">
        <v>0.13333333333333333</v>
      </c>
      <c r="H46" s="17"/>
      <c r="I46" s="18">
        <v>-0.11077616171874938</v>
      </c>
      <c r="J46" s="19">
        <v>1.9220178059420396</v>
      </c>
      <c r="K46" s="18">
        <v>-0.3036021853875</v>
      </c>
      <c r="L46" s="19">
        <v>1.9106475303938972</v>
      </c>
      <c r="M46" s="18">
        <v>-0.38749784433571433</v>
      </c>
      <c r="N46" s="19">
        <v>1.6217645980183604</v>
      </c>
      <c r="O46" s="18">
        <v>-1</v>
      </c>
      <c r="P46" s="19">
        <v>0</v>
      </c>
      <c r="Q46" s="18">
        <v>0.21614880013333335</v>
      </c>
      <c r="R46" s="19">
        <v>2.2610912506895859</v>
      </c>
      <c r="S46" s="18">
        <v>-0.28777505186666663</v>
      </c>
      <c r="T46" s="19">
        <v>1.8798077728626377</v>
      </c>
    </row>
    <row r="47" spans="1:20" s="14" customFormat="1" ht="12" x14ac:dyDescent="0.2">
      <c r="A47" s="15" t="s">
        <v>31</v>
      </c>
      <c r="B47" s="16">
        <v>0.9375</v>
      </c>
      <c r="C47" s="16">
        <v>0.875</v>
      </c>
      <c r="D47" s="16">
        <v>0.9285714285714286</v>
      </c>
      <c r="E47" s="16">
        <v>0.76923076923076927</v>
      </c>
      <c r="F47" s="16">
        <v>0.75</v>
      </c>
      <c r="G47" s="16">
        <v>0.8666666666666667</v>
      </c>
      <c r="H47" s="17"/>
      <c r="I47" s="18">
        <v>4.7503591904562494</v>
      </c>
      <c r="J47" s="19">
        <v>2.2351384399155281</v>
      </c>
      <c r="K47" s="18">
        <v>4.2520770810687498</v>
      </c>
      <c r="L47" s="19">
        <v>2.5800965807256424</v>
      </c>
      <c r="M47" s="18">
        <v>4.6981219569785706</v>
      </c>
      <c r="N47" s="19">
        <v>2.151811264548912</v>
      </c>
      <c r="O47" s="18">
        <v>3.8157516681461541</v>
      </c>
      <c r="P47" s="19">
        <v>2.832073580419268</v>
      </c>
      <c r="Q47" s="18">
        <v>4.3391662340083332</v>
      </c>
      <c r="R47" s="19">
        <v>3.5228118295413515</v>
      </c>
      <c r="S47" s="18">
        <v>3.8388839139000002</v>
      </c>
      <c r="T47" s="19">
        <v>2.7055925900434095</v>
      </c>
    </row>
    <row r="48" spans="1:20" s="14" customFormat="1" ht="12" x14ac:dyDescent="0.2">
      <c r="A48" s="15" t="s">
        <v>84</v>
      </c>
      <c r="B48" s="16">
        <v>1</v>
      </c>
      <c r="C48" s="16">
        <v>1</v>
      </c>
      <c r="D48" s="16">
        <v>1</v>
      </c>
      <c r="E48" s="16">
        <v>1</v>
      </c>
      <c r="F48" s="16">
        <v>1</v>
      </c>
      <c r="G48" s="16">
        <v>0.93333333333333335</v>
      </c>
      <c r="H48" s="17"/>
      <c r="I48" s="18">
        <v>7.3962321540937506</v>
      </c>
      <c r="J48" s="19">
        <v>1.6046857941467434</v>
      </c>
      <c r="K48" s="18">
        <v>9.0433644626500005</v>
      </c>
      <c r="L48" s="19">
        <v>1.3008416723188465</v>
      </c>
      <c r="M48" s="18">
        <v>7.785500199335714</v>
      </c>
      <c r="N48" s="19">
        <v>1.547955953778485</v>
      </c>
      <c r="O48" s="18">
        <v>8.4818127407769239</v>
      </c>
      <c r="P48" s="19">
        <v>0.99144434733510456</v>
      </c>
      <c r="Q48" s="18">
        <v>9.0989439972999993</v>
      </c>
      <c r="R48" s="19">
        <v>1.9800079717098167</v>
      </c>
      <c r="S48" s="18">
        <v>8.0973441923733329</v>
      </c>
      <c r="T48" s="19">
        <v>2.8656885545437802</v>
      </c>
    </row>
    <row r="49" spans="1:20" s="14" customFormat="1" ht="12" x14ac:dyDescent="0.2">
      <c r="A49" s="15" t="s">
        <v>32</v>
      </c>
      <c r="B49" s="16">
        <v>1</v>
      </c>
      <c r="C49" s="16">
        <v>1</v>
      </c>
      <c r="D49" s="16">
        <v>1</v>
      </c>
      <c r="E49" s="16">
        <v>1</v>
      </c>
      <c r="F49" s="16">
        <v>1</v>
      </c>
      <c r="G49" s="16">
        <v>1</v>
      </c>
      <c r="H49" s="17"/>
      <c r="I49" s="18">
        <v>8.7608317053999993</v>
      </c>
      <c r="J49" s="19">
        <v>1.6054898438034189</v>
      </c>
      <c r="K49" s="18">
        <v>11.096846171574999</v>
      </c>
      <c r="L49" s="19">
        <v>2.1271657941712734</v>
      </c>
      <c r="M49" s="18">
        <v>9.6990226852285701</v>
      </c>
      <c r="N49" s="19">
        <v>1.3609610746871588</v>
      </c>
      <c r="O49" s="18">
        <v>8.9786361526</v>
      </c>
      <c r="P49" s="19">
        <v>1.4487503189228814</v>
      </c>
      <c r="Q49" s="18">
        <v>9.5947780408500005</v>
      </c>
      <c r="R49" s="19">
        <v>2.8128577684199594</v>
      </c>
      <c r="S49" s="18">
        <v>9.2808815516933354</v>
      </c>
      <c r="T49" s="19">
        <v>2.1526746242755133</v>
      </c>
    </row>
    <row r="50" spans="1:20" s="14" customFormat="1" ht="12" x14ac:dyDescent="0.2">
      <c r="A50" s="15" t="s">
        <v>85</v>
      </c>
      <c r="B50" s="16">
        <v>1</v>
      </c>
      <c r="C50" s="16">
        <v>1</v>
      </c>
      <c r="D50" s="16">
        <v>0.8571428571428571</v>
      </c>
      <c r="E50" s="16">
        <v>1</v>
      </c>
      <c r="F50" s="16">
        <v>0.91666666666666663</v>
      </c>
      <c r="G50" s="16">
        <v>0.93333333333333335</v>
      </c>
      <c r="H50" s="17"/>
      <c r="I50" s="18">
        <v>5.0867747335062496</v>
      </c>
      <c r="J50" s="19">
        <v>1.5968934498936946</v>
      </c>
      <c r="K50" s="18">
        <v>7.0411457338624999</v>
      </c>
      <c r="L50" s="19">
        <v>1.5483062315831502</v>
      </c>
      <c r="M50" s="18">
        <v>5.7664312703714282</v>
      </c>
      <c r="N50" s="19">
        <v>2.9535646486475975</v>
      </c>
      <c r="O50" s="18">
        <v>6.4244360715000006</v>
      </c>
      <c r="P50" s="19">
        <v>1.5835207970551162</v>
      </c>
      <c r="Q50" s="18">
        <v>6.3602369244250001</v>
      </c>
      <c r="R50" s="19">
        <v>3.1653524085749667</v>
      </c>
      <c r="S50" s="18">
        <v>5.8518590017800012</v>
      </c>
      <c r="T50" s="19">
        <v>2.180357488717017</v>
      </c>
    </row>
    <row r="51" spans="1:20" s="14" customFormat="1" ht="12" x14ac:dyDescent="0.2">
      <c r="A51" s="15" t="s">
        <v>33</v>
      </c>
      <c r="B51" s="16">
        <v>1</v>
      </c>
      <c r="C51" s="16">
        <v>1</v>
      </c>
      <c r="D51" s="16">
        <v>1</v>
      </c>
      <c r="E51" s="16">
        <v>0.92307692307692313</v>
      </c>
      <c r="F51" s="16">
        <v>0.91666666666666663</v>
      </c>
      <c r="G51" s="16">
        <v>0.8666666666666667</v>
      </c>
      <c r="H51" s="17"/>
      <c r="I51" s="18">
        <v>7.1790304622187504</v>
      </c>
      <c r="J51" s="19">
        <v>1.0871021201431394</v>
      </c>
      <c r="K51" s="18">
        <v>7.2163067577687503</v>
      </c>
      <c r="L51" s="19">
        <v>0.99064109004811784</v>
      </c>
      <c r="M51" s="18">
        <v>7.4464401310142865</v>
      </c>
      <c r="N51" s="19">
        <v>1.4215108100539635</v>
      </c>
      <c r="O51" s="18">
        <v>5.8139453095384619</v>
      </c>
      <c r="P51" s="19">
        <v>2.3807781298076836</v>
      </c>
      <c r="Q51" s="18">
        <v>6.369241029875</v>
      </c>
      <c r="R51" s="19">
        <v>3.0533101924383721</v>
      </c>
      <c r="S51" s="18">
        <v>6.0789130512333323</v>
      </c>
      <c r="T51" s="19">
        <v>2.9696739062315261</v>
      </c>
    </row>
    <row r="52" spans="1:20" s="14" customFormat="1" ht="12" x14ac:dyDescent="0.2">
      <c r="A52" s="15" t="s">
        <v>87</v>
      </c>
      <c r="B52" s="16">
        <v>0.5625</v>
      </c>
      <c r="C52" s="16">
        <v>0.5</v>
      </c>
      <c r="D52" s="16">
        <v>0.5714285714285714</v>
      </c>
      <c r="E52" s="16">
        <v>0.30769230769230771</v>
      </c>
      <c r="F52" s="16">
        <v>0.5</v>
      </c>
      <c r="G52" s="16">
        <v>0.4</v>
      </c>
      <c r="H52" s="17"/>
      <c r="I52" s="18">
        <v>2.4158810224749998</v>
      </c>
      <c r="J52" s="19">
        <v>3.2198104938248764</v>
      </c>
      <c r="K52" s="18">
        <v>1.4798290860937497</v>
      </c>
      <c r="L52" s="19">
        <v>2.715922229087814</v>
      </c>
      <c r="M52" s="18">
        <v>2.2404800304357146</v>
      </c>
      <c r="N52" s="19">
        <v>2.9699572069117783</v>
      </c>
      <c r="O52" s="18">
        <v>0.38902217897692309</v>
      </c>
      <c r="P52" s="19">
        <v>2.2333639543680235</v>
      </c>
      <c r="Q52" s="18">
        <v>2.3667687630083329</v>
      </c>
      <c r="R52" s="19">
        <v>3.683703367815987</v>
      </c>
      <c r="S52" s="18">
        <v>1.4902172604000001</v>
      </c>
      <c r="T52" s="19">
        <v>3.2941430136929211</v>
      </c>
    </row>
    <row r="53" spans="1:20" s="14" customFormat="1" ht="12" x14ac:dyDescent="0.2">
      <c r="A53" s="15" t="s">
        <v>34</v>
      </c>
      <c r="B53" s="16">
        <v>0.3125</v>
      </c>
      <c r="C53" s="16">
        <v>0.25</v>
      </c>
      <c r="D53" s="16">
        <v>0.2857142857142857</v>
      </c>
      <c r="E53" s="16">
        <v>0.46153846153846156</v>
      </c>
      <c r="F53" s="16">
        <v>0.41666666666666669</v>
      </c>
      <c r="G53" s="16">
        <v>0.33333333333333331</v>
      </c>
      <c r="H53" s="17"/>
      <c r="I53" s="18">
        <v>0.77117626410625006</v>
      </c>
      <c r="J53" s="19">
        <v>2.8409128394185497</v>
      </c>
      <c r="K53" s="18">
        <v>0.27508572533125003</v>
      </c>
      <c r="L53" s="19">
        <v>2.3563266507842244</v>
      </c>
      <c r="M53" s="18">
        <v>0.79822907051428571</v>
      </c>
      <c r="N53" s="19">
        <v>3.026892341598546</v>
      </c>
      <c r="O53" s="18">
        <v>1.9096536780538462</v>
      </c>
      <c r="P53" s="19">
        <v>3.520850352185493</v>
      </c>
      <c r="Q53" s="18">
        <v>1.9194090348749999</v>
      </c>
      <c r="R53" s="19">
        <v>4.228486314278129</v>
      </c>
      <c r="S53" s="18">
        <v>1.2400271848733335</v>
      </c>
      <c r="T53" s="19">
        <v>3.4184647385845981</v>
      </c>
    </row>
    <row r="54" spans="1:20" s="14" customFormat="1" ht="12" x14ac:dyDescent="0.2">
      <c r="A54" s="15" t="s">
        <v>35</v>
      </c>
      <c r="B54" s="16">
        <v>0</v>
      </c>
      <c r="C54" s="16">
        <v>0</v>
      </c>
      <c r="D54" s="16">
        <v>0</v>
      </c>
      <c r="E54" s="16">
        <v>7.6923076923076927E-2</v>
      </c>
      <c r="F54" s="16">
        <v>8.3333333333333329E-2</v>
      </c>
      <c r="G54" s="16">
        <v>0.13333333333333333</v>
      </c>
      <c r="H54" s="17"/>
      <c r="I54" s="18">
        <v>-1</v>
      </c>
      <c r="J54" s="19">
        <v>0</v>
      </c>
      <c r="K54" s="18">
        <v>-1</v>
      </c>
      <c r="L54" s="19">
        <v>0</v>
      </c>
      <c r="M54" s="18">
        <v>-1</v>
      </c>
      <c r="N54" s="19">
        <v>0</v>
      </c>
      <c r="O54" s="18">
        <v>-0.47797399153076925</v>
      </c>
      <c r="P54" s="19">
        <v>1.8821915406616101</v>
      </c>
      <c r="Q54" s="18">
        <v>-0.38946985266666667</v>
      </c>
      <c r="R54" s="19">
        <v>2.1149384694676914</v>
      </c>
      <c r="S54" s="18">
        <v>-0.32287272046666671</v>
      </c>
      <c r="T54" s="19">
        <v>1.7869366233285771</v>
      </c>
    </row>
    <row r="55" spans="1:20" s="14" customFormat="1" ht="12" x14ac:dyDescent="0.2">
      <c r="A55" s="15" t="s">
        <v>36</v>
      </c>
      <c r="B55" s="16">
        <v>0.5</v>
      </c>
      <c r="C55" s="16">
        <v>0.1875</v>
      </c>
      <c r="D55" s="16">
        <v>0.2857142857142857</v>
      </c>
      <c r="E55" s="16">
        <v>0.69230769230769229</v>
      </c>
      <c r="F55" s="16">
        <v>0.58333333333333337</v>
      </c>
      <c r="G55" s="16">
        <v>0.46666666666666667</v>
      </c>
      <c r="H55" s="17"/>
      <c r="I55" s="18">
        <v>2.8892656018374998</v>
      </c>
      <c r="J55" s="19">
        <v>4.1559550963020149</v>
      </c>
      <c r="K55" s="18">
        <v>0.61361259371874999</v>
      </c>
      <c r="L55" s="19">
        <v>3.619838020407955</v>
      </c>
      <c r="M55" s="18">
        <v>1.2332953102642856</v>
      </c>
      <c r="N55" s="19">
        <v>3.8830090028026412</v>
      </c>
      <c r="O55" s="18">
        <v>4.3473665000461539</v>
      </c>
      <c r="P55" s="19">
        <v>4.1533664281495106</v>
      </c>
      <c r="Q55" s="18">
        <v>4.4969272396083335</v>
      </c>
      <c r="R55" s="19">
        <v>4.9591682457881054</v>
      </c>
      <c r="S55" s="18">
        <v>2.158107264526667</v>
      </c>
      <c r="T55" s="19">
        <v>3.7426742906358479</v>
      </c>
    </row>
    <row r="56" spans="1:20" s="14" customFormat="1" ht="12" x14ac:dyDescent="0.2">
      <c r="A56" s="15" t="s">
        <v>37</v>
      </c>
      <c r="B56" s="16">
        <v>0.8125</v>
      </c>
      <c r="C56" s="16">
        <v>0.9375</v>
      </c>
      <c r="D56" s="16">
        <v>0.8571428571428571</v>
      </c>
      <c r="E56" s="16">
        <v>0.69230769230769229</v>
      </c>
      <c r="F56" s="16">
        <v>0.5</v>
      </c>
      <c r="G56" s="16">
        <v>0.8</v>
      </c>
      <c r="H56" s="17"/>
      <c r="I56" s="18">
        <v>4.3062812001999999</v>
      </c>
      <c r="J56" s="19">
        <v>2.769217900776817</v>
      </c>
      <c r="K56" s="18">
        <v>5.1395451995187491</v>
      </c>
      <c r="L56" s="19">
        <v>1.96747223141355</v>
      </c>
      <c r="M56" s="18">
        <v>5.2550291307500014</v>
      </c>
      <c r="N56" s="19">
        <v>2.9175533815188528</v>
      </c>
      <c r="O56" s="18">
        <v>3.8004873438769238</v>
      </c>
      <c r="P56" s="19">
        <v>3.3971807349552208</v>
      </c>
      <c r="Q56" s="18">
        <v>2.7549198880416661</v>
      </c>
      <c r="R56" s="19">
        <v>4.053121331397973</v>
      </c>
      <c r="S56" s="18">
        <v>4.0114841390266669</v>
      </c>
      <c r="T56" s="19">
        <v>2.9845289583166461</v>
      </c>
    </row>
    <row r="57" spans="1:20" s="14" customFormat="1" ht="12" x14ac:dyDescent="0.2">
      <c r="A57" s="15" t="s">
        <v>38</v>
      </c>
      <c r="B57" s="16">
        <v>0.75</v>
      </c>
      <c r="C57" s="16">
        <v>0.75</v>
      </c>
      <c r="D57" s="16">
        <v>0.6428571428571429</v>
      </c>
      <c r="E57" s="16">
        <v>0.69230769230769229</v>
      </c>
      <c r="F57" s="16">
        <v>0.58333333333333337</v>
      </c>
      <c r="G57" s="16">
        <v>0.46666666666666667</v>
      </c>
      <c r="H57" s="17"/>
      <c r="I57" s="18">
        <v>3.02867771795</v>
      </c>
      <c r="J57" s="19">
        <v>2.7232844703666763</v>
      </c>
      <c r="K57" s="18">
        <v>2.5568239481374997</v>
      </c>
      <c r="L57" s="19">
        <v>2.7532470901532982</v>
      </c>
      <c r="M57" s="18">
        <v>2.2735203776714283</v>
      </c>
      <c r="N57" s="19">
        <v>2.7712505245595462</v>
      </c>
      <c r="O57" s="18">
        <v>2.1295048335384617</v>
      </c>
      <c r="P57" s="19">
        <v>2.5705472493810024</v>
      </c>
      <c r="Q57" s="18">
        <v>2.1254625030833334</v>
      </c>
      <c r="R57" s="19">
        <v>3.2599168325546017</v>
      </c>
      <c r="S57" s="18">
        <v>1.1693761710733335</v>
      </c>
      <c r="T57" s="19">
        <v>2.4897320902978115</v>
      </c>
    </row>
    <row r="58" spans="1:20" s="14" customFormat="1" ht="12" x14ac:dyDescent="0.2">
      <c r="A58" s="15" t="s">
        <v>39</v>
      </c>
      <c r="B58" s="16">
        <v>0.125</v>
      </c>
      <c r="C58" s="16">
        <v>0.125</v>
      </c>
      <c r="D58" s="16">
        <v>0.42857142857142855</v>
      </c>
      <c r="E58" s="16">
        <v>0.15384615384615385</v>
      </c>
      <c r="F58" s="16">
        <v>0.33333333333333331</v>
      </c>
      <c r="G58" s="16">
        <v>0.4</v>
      </c>
      <c r="H58" s="17"/>
      <c r="I58" s="18">
        <v>-0.41069464665625</v>
      </c>
      <c r="J58" s="19">
        <v>1.6245218001543631</v>
      </c>
      <c r="K58" s="18">
        <v>-0.45423606512500003</v>
      </c>
      <c r="L58" s="19">
        <v>1.4929743533236226</v>
      </c>
      <c r="M58" s="18">
        <v>1.0856231812857136</v>
      </c>
      <c r="N58" s="19">
        <v>2.5712300685337222</v>
      </c>
      <c r="O58" s="18">
        <v>-0.38398651458461619</v>
      </c>
      <c r="P58" s="19">
        <v>1.5124434903102408</v>
      </c>
      <c r="Q58" s="18">
        <v>0.4903622098833334</v>
      </c>
      <c r="R58" s="19">
        <v>2.3152116895026054</v>
      </c>
      <c r="S58" s="18">
        <v>0.5477388338200001</v>
      </c>
      <c r="T58" s="19">
        <v>2.0712979025785896</v>
      </c>
    </row>
    <row r="59" spans="1:20" s="14" customFormat="1" ht="12" x14ac:dyDescent="0.2">
      <c r="A59" s="15" t="s">
        <v>40</v>
      </c>
      <c r="B59" s="16">
        <v>1</v>
      </c>
      <c r="C59" s="16">
        <v>1</v>
      </c>
      <c r="D59" s="16">
        <v>1</v>
      </c>
      <c r="E59" s="16">
        <v>1</v>
      </c>
      <c r="F59" s="16">
        <v>1</v>
      </c>
      <c r="G59" s="16">
        <v>1</v>
      </c>
      <c r="H59" s="17"/>
      <c r="I59" s="18">
        <v>7.7942484015312496</v>
      </c>
      <c r="J59" s="19">
        <v>1.4507917588060857</v>
      </c>
      <c r="K59" s="18">
        <v>8.8667768962187505</v>
      </c>
      <c r="L59" s="19">
        <v>1.7086223340452014</v>
      </c>
      <c r="M59" s="18">
        <v>9.0561982853071434</v>
      </c>
      <c r="N59" s="19">
        <v>2.1834652303993258</v>
      </c>
      <c r="O59" s="18">
        <v>8.9705014103307708</v>
      </c>
      <c r="P59" s="19">
        <v>1.8098710973546071</v>
      </c>
      <c r="Q59" s="18">
        <v>9.6713752286999988</v>
      </c>
      <c r="R59" s="19">
        <v>2.3873337263703145</v>
      </c>
      <c r="S59" s="18">
        <v>9.2652711424400014</v>
      </c>
      <c r="T59" s="19">
        <v>2.4746123011169878</v>
      </c>
    </row>
    <row r="60" spans="1:20" s="14" customFormat="1" ht="12" x14ac:dyDescent="0.2">
      <c r="A60" s="15" t="s">
        <v>88</v>
      </c>
      <c r="B60" s="16">
        <v>0.3125</v>
      </c>
      <c r="C60" s="16">
        <v>0.75</v>
      </c>
      <c r="D60" s="16">
        <v>0.7142857142857143</v>
      </c>
      <c r="E60" s="16">
        <v>0</v>
      </c>
      <c r="F60" s="16">
        <v>0.25</v>
      </c>
      <c r="G60" s="16">
        <v>0.26666666666666666</v>
      </c>
      <c r="H60" s="17"/>
      <c r="I60" s="18">
        <v>1.5226473773125</v>
      </c>
      <c r="J60" s="19">
        <v>3.9209666837556756</v>
      </c>
      <c r="K60" s="18">
        <v>6.5733108004375005</v>
      </c>
      <c r="L60" s="19">
        <v>4.6261652889353266</v>
      </c>
      <c r="M60" s="18">
        <v>6.907059046742857</v>
      </c>
      <c r="N60" s="19">
        <v>5.2605313610879678</v>
      </c>
      <c r="O60" s="18">
        <v>-1</v>
      </c>
      <c r="P60" s="19">
        <v>0</v>
      </c>
      <c r="Q60" s="18">
        <v>1.5701962313583333</v>
      </c>
      <c r="R60" s="19">
        <v>4.6973622259061436</v>
      </c>
      <c r="S60" s="18">
        <v>1.6019117145999999</v>
      </c>
      <c r="T60" s="19">
        <v>4.5955886737201705</v>
      </c>
    </row>
    <row r="61" spans="1:20" s="14" customFormat="1" ht="12" x14ac:dyDescent="0.2">
      <c r="A61" s="15" t="s">
        <v>41</v>
      </c>
      <c r="B61" s="16">
        <v>0.6875</v>
      </c>
      <c r="C61" s="16">
        <v>0.6875</v>
      </c>
      <c r="D61" s="16">
        <v>0.7142857142857143</v>
      </c>
      <c r="E61" s="16">
        <v>0.15384615384615385</v>
      </c>
      <c r="F61" s="16">
        <v>0.58333333333333337</v>
      </c>
      <c r="G61" s="16">
        <v>0.26666666666666666</v>
      </c>
      <c r="H61" s="17"/>
      <c r="I61" s="18">
        <v>5.7490732106187501</v>
      </c>
      <c r="J61" s="19">
        <v>5.4659940768333142</v>
      </c>
      <c r="K61" s="18">
        <v>5.8768203258749994</v>
      </c>
      <c r="L61" s="19">
        <v>5.2484322452894947</v>
      </c>
      <c r="M61" s="18">
        <v>5.9850374031142852</v>
      </c>
      <c r="N61" s="19">
        <v>5.2778280694133368</v>
      </c>
      <c r="O61" s="18">
        <v>0.24513518185384614</v>
      </c>
      <c r="P61" s="19">
        <v>3.0394166305244541</v>
      </c>
      <c r="Q61" s="18">
        <v>3.3862532735249999</v>
      </c>
      <c r="R61" s="19">
        <v>4.4267583306090703</v>
      </c>
      <c r="S61" s="18">
        <v>0.82254245184000008</v>
      </c>
      <c r="T61" s="19">
        <v>3.416791273667481</v>
      </c>
    </row>
    <row r="62" spans="1:20" s="14" customFormat="1" ht="12" x14ac:dyDescent="0.2">
      <c r="A62" s="15" t="s">
        <v>89</v>
      </c>
      <c r="B62" s="16">
        <v>1</v>
      </c>
      <c r="C62" s="16">
        <v>1</v>
      </c>
      <c r="D62" s="16">
        <v>1</v>
      </c>
      <c r="E62" s="16">
        <v>1</v>
      </c>
      <c r="F62" s="16">
        <v>1</v>
      </c>
      <c r="G62" s="16">
        <v>1</v>
      </c>
      <c r="H62" s="17"/>
      <c r="I62" s="18">
        <v>8.0995725532312512</v>
      </c>
      <c r="J62" s="19">
        <v>0.6810173947590128</v>
      </c>
      <c r="K62" s="18">
        <v>8.9514179024374982</v>
      </c>
      <c r="L62" s="19">
        <v>1.1500772641185957</v>
      </c>
      <c r="M62" s="18">
        <v>9.2293395269428569</v>
      </c>
      <c r="N62" s="19">
        <v>1.0303318287776426</v>
      </c>
      <c r="O62" s="18">
        <v>9.2025291682153831</v>
      </c>
      <c r="P62" s="19">
        <v>0.98383096787316693</v>
      </c>
      <c r="Q62" s="18">
        <v>8.9257219162000023</v>
      </c>
      <c r="R62" s="19">
        <v>1.8887970129017231</v>
      </c>
      <c r="S62" s="18">
        <v>8.600604719899998</v>
      </c>
      <c r="T62" s="19">
        <v>2.3504870941139679</v>
      </c>
    </row>
    <row r="63" spans="1:20" s="14" customFormat="1" ht="12" x14ac:dyDescent="0.2">
      <c r="A63" s="15" t="s">
        <v>42</v>
      </c>
      <c r="B63" s="16">
        <v>0.5625</v>
      </c>
      <c r="C63" s="16">
        <v>0.5625</v>
      </c>
      <c r="D63" s="16">
        <v>0.5</v>
      </c>
      <c r="E63" s="16">
        <v>0.30769230769230771</v>
      </c>
      <c r="F63" s="16">
        <v>0.58333333333333337</v>
      </c>
      <c r="G63" s="16">
        <v>0.46666666666666667</v>
      </c>
      <c r="H63" s="17"/>
      <c r="I63" s="18">
        <v>1.91655019964375</v>
      </c>
      <c r="J63" s="19">
        <v>2.6801818758791427</v>
      </c>
      <c r="K63" s="18">
        <v>1.9105299646499998</v>
      </c>
      <c r="L63" s="19">
        <v>2.7549288308544102</v>
      </c>
      <c r="M63" s="18">
        <v>1.9803529211071429</v>
      </c>
      <c r="N63" s="19">
        <v>3.2697485706880354</v>
      </c>
      <c r="O63" s="18">
        <v>0.74145481866153851</v>
      </c>
      <c r="P63" s="19">
        <v>2.860219341522571</v>
      </c>
      <c r="Q63" s="18">
        <v>2.2750903337166668</v>
      </c>
      <c r="R63" s="19">
        <v>3.0360203459503108</v>
      </c>
      <c r="S63" s="18">
        <v>1.9864452839600006</v>
      </c>
      <c r="T63" s="19">
        <v>3.3649364585856465</v>
      </c>
    </row>
    <row r="64" spans="1:20" s="14" customFormat="1" ht="12" x14ac:dyDescent="0.2">
      <c r="A64" s="15" t="s">
        <v>91</v>
      </c>
      <c r="B64" s="16">
        <v>0.1875</v>
      </c>
      <c r="C64" s="16">
        <v>0.5</v>
      </c>
      <c r="D64" s="16">
        <v>0.5714285714285714</v>
      </c>
      <c r="E64" s="16">
        <v>0.30769230769230771</v>
      </c>
      <c r="F64" s="16">
        <v>0.41666666666666669</v>
      </c>
      <c r="G64" s="16">
        <v>0.53333333333333333</v>
      </c>
      <c r="H64" s="17"/>
      <c r="I64" s="18">
        <v>-0.28329834608750004</v>
      </c>
      <c r="J64" s="19">
        <v>1.5658007669446448</v>
      </c>
      <c r="K64" s="18">
        <v>1.3612287868500008</v>
      </c>
      <c r="L64" s="19">
        <v>2.5408415230697492</v>
      </c>
      <c r="M64" s="18">
        <v>1.9428127575214285</v>
      </c>
      <c r="N64" s="19">
        <v>2.7886723002462817</v>
      </c>
      <c r="O64" s="18">
        <v>0.26558386300769232</v>
      </c>
      <c r="P64" s="19">
        <v>1.9944727008084482</v>
      </c>
      <c r="Q64" s="18">
        <v>0.8740748054916665</v>
      </c>
      <c r="R64" s="19">
        <v>2.67196082741133</v>
      </c>
      <c r="S64" s="18">
        <v>1.7954612473866665</v>
      </c>
      <c r="T64" s="19">
        <v>2.7947095573346368</v>
      </c>
    </row>
    <row r="65" spans="1:20" s="14" customFormat="1" ht="12" x14ac:dyDescent="0.2">
      <c r="A65" s="15" t="s">
        <v>44</v>
      </c>
      <c r="B65" s="16">
        <v>0.5</v>
      </c>
      <c r="C65" s="16">
        <v>0.4375</v>
      </c>
      <c r="D65" s="16">
        <v>0.5714285714285714</v>
      </c>
      <c r="E65" s="16">
        <v>0.76923076923076927</v>
      </c>
      <c r="F65" s="16">
        <v>0.58333333333333337</v>
      </c>
      <c r="G65" s="16">
        <v>0.66666666666666663</v>
      </c>
      <c r="H65" s="17"/>
      <c r="I65" s="18">
        <v>1.3988803921062498</v>
      </c>
      <c r="J65" s="19">
        <v>2.5769658387485461</v>
      </c>
      <c r="K65" s="18">
        <v>0.91091889928750003</v>
      </c>
      <c r="L65" s="19">
        <v>2.383416865687952</v>
      </c>
      <c r="M65" s="18">
        <v>1.443583246342858</v>
      </c>
      <c r="N65" s="19">
        <v>2.4152973100081851</v>
      </c>
      <c r="O65" s="18">
        <v>2.5610248093000005</v>
      </c>
      <c r="P65" s="19">
        <v>2.2650784886893836</v>
      </c>
      <c r="Q65" s="18">
        <v>2.2791849965916664</v>
      </c>
      <c r="R65" s="19">
        <v>3.1376254131102925</v>
      </c>
      <c r="S65" s="18">
        <v>2.4243914697333335</v>
      </c>
      <c r="T65" s="19">
        <v>2.6679340657475796</v>
      </c>
    </row>
    <row r="66" spans="1:20" s="14" customFormat="1" ht="12" x14ac:dyDescent="0.2">
      <c r="A66" s="15" t="s">
        <v>45</v>
      </c>
      <c r="B66" s="16">
        <v>6.25E-2</v>
      </c>
      <c r="C66" s="16">
        <v>6.25E-2</v>
      </c>
      <c r="D66" s="16">
        <v>7.1428571428571425E-2</v>
      </c>
      <c r="E66" s="16">
        <v>0</v>
      </c>
      <c r="F66" s="16">
        <v>0.33333333333333331</v>
      </c>
      <c r="G66" s="16">
        <v>6.6666666666666666E-2</v>
      </c>
      <c r="H66" s="17"/>
      <c r="I66" s="18">
        <v>-0.64962057817499996</v>
      </c>
      <c r="J66" s="19">
        <v>1.4015176872999997</v>
      </c>
      <c r="K66" s="18">
        <v>-0.70148112691249997</v>
      </c>
      <c r="L66" s="19">
        <v>1.1940754923500001</v>
      </c>
      <c r="M66" s="18">
        <v>-0.55937324325714288</v>
      </c>
      <c r="N66" s="19">
        <v>1.648674359177156</v>
      </c>
      <c r="O66" s="18">
        <v>-1</v>
      </c>
      <c r="P66" s="19">
        <v>0</v>
      </c>
      <c r="Q66" s="18">
        <v>0.93000694000833339</v>
      </c>
      <c r="R66" s="19">
        <v>2.9083009648292126</v>
      </c>
      <c r="S66" s="18">
        <v>-0.53143260152666671</v>
      </c>
      <c r="T66" s="19">
        <v>1.8147537308629547</v>
      </c>
    </row>
    <row r="67" spans="1:20" s="14" customFormat="1" ht="12" x14ac:dyDescent="0.2">
      <c r="A67" s="15" t="s">
        <v>46</v>
      </c>
      <c r="B67" s="16">
        <v>0.875</v>
      </c>
      <c r="C67" s="16">
        <v>0.9375</v>
      </c>
      <c r="D67" s="16">
        <v>1</v>
      </c>
      <c r="E67" s="16">
        <v>0.84615384615384615</v>
      </c>
      <c r="F67" s="16">
        <v>0.91666666666666663</v>
      </c>
      <c r="G67" s="16">
        <v>1</v>
      </c>
      <c r="H67" s="17"/>
      <c r="I67" s="18">
        <v>4.7287380283000013</v>
      </c>
      <c r="J67" s="19">
        <v>2.6294194668631712</v>
      </c>
      <c r="K67" s="18">
        <v>6.0152913421812499</v>
      </c>
      <c r="L67" s="19">
        <v>2.3783463450952058</v>
      </c>
      <c r="M67" s="18">
        <v>6.7925052055857167</v>
      </c>
      <c r="N67" s="19">
        <v>1.1712586927205426</v>
      </c>
      <c r="O67" s="18">
        <v>5.4131295072384615</v>
      </c>
      <c r="P67" s="19">
        <v>2.9965550119675859</v>
      </c>
      <c r="Q67" s="18">
        <v>5.9886397607083319</v>
      </c>
      <c r="R67" s="19">
        <v>2.8055167425491003</v>
      </c>
      <c r="S67" s="18">
        <v>5.6654184260666671</v>
      </c>
      <c r="T67" s="19">
        <v>1.7116215482875889</v>
      </c>
    </row>
    <row r="68" spans="1:20" s="14" customFormat="1" ht="12" x14ac:dyDescent="0.2">
      <c r="A68" s="15" t="s">
        <v>47</v>
      </c>
      <c r="B68" s="16">
        <v>1</v>
      </c>
      <c r="C68" s="16">
        <v>1</v>
      </c>
      <c r="D68" s="16">
        <v>1</v>
      </c>
      <c r="E68" s="16">
        <v>1</v>
      </c>
      <c r="F68" s="16">
        <v>0.91666666666666663</v>
      </c>
      <c r="G68" s="16">
        <v>1</v>
      </c>
      <c r="H68" s="17"/>
      <c r="I68" s="18">
        <v>8.3060801642500017</v>
      </c>
      <c r="J68" s="19">
        <v>1.4960057654610628</v>
      </c>
      <c r="K68" s="18">
        <v>8.6684756657874971</v>
      </c>
      <c r="L68" s="19">
        <v>1.7320338289217858</v>
      </c>
      <c r="M68" s="18">
        <v>8.7204063899214308</v>
      </c>
      <c r="N68" s="19">
        <v>1.1011606969585721</v>
      </c>
      <c r="O68" s="18">
        <v>7.7647320474538466</v>
      </c>
      <c r="P68" s="19">
        <v>2.0364807881983187</v>
      </c>
      <c r="Q68" s="18">
        <v>7.495685734916667</v>
      </c>
      <c r="R68" s="19">
        <v>3.6136059282176114</v>
      </c>
      <c r="S68" s="18">
        <v>7.7056737588533331</v>
      </c>
      <c r="T68" s="19">
        <v>2.0364727735509707</v>
      </c>
    </row>
    <row r="69" spans="1:20" s="14" customFormat="1" ht="12" x14ac:dyDescent="0.2">
      <c r="A69" s="15" t="s">
        <v>48</v>
      </c>
      <c r="B69" s="16">
        <v>6.25E-2</v>
      </c>
      <c r="C69" s="16">
        <v>6.25E-2</v>
      </c>
      <c r="D69" s="16">
        <v>0</v>
      </c>
      <c r="E69" s="16">
        <v>0</v>
      </c>
      <c r="F69" s="16">
        <v>0</v>
      </c>
      <c r="G69" s="16">
        <v>0</v>
      </c>
      <c r="H69" s="17"/>
      <c r="I69" s="18">
        <v>-0.64523068979999998</v>
      </c>
      <c r="J69" s="19">
        <v>1.4190772408000001</v>
      </c>
      <c r="K69" s="18">
        <v>-0.70096641363750001</v>
      </c>
      <c r="L69" s="19">
        <v>1.19613434545</v>
      </c>
      <c r="M69" s="18">
        <v>-1</v>
      </c>
      <c r="N69" s="19">
        <v>0</v>
      </c>
      <c r="O69" s="18">
        <v>-1</v>
      </c>
      <c r="P69" s="19">
        <v>0</v>
      </c>
      <c r="Q69" s="18">
        <v>-1</v>
      </c>
      <c r="R69" s="19">
        <v>0</v>
      </c>
      <c r="S69" s="18">
        <v>-1</v>
      </c>
      <c r="T69" s="19">
        <v>0</v>
      </c>
    </row>
    <row r="70" spans="1:20" s="14" customFormat="1" ht="12" x14ac:dyDescent="0.2">
      <c r="A70" s="15" t="s">
        <v>94</v>
      </c>
      <c r="B70" s="16">
        <v>1</v>
      </c>
      <c r="C70" s="16">
        <v>1</v>
      </c>
      <c r="D70" s="16">
        <v>1</v>
      </c>
      <c r="E70" s="16">
        <v>1</v>
      </c>
      <c r="F70" s="16">
        <v>1</v>
      </c>
      <c r="G70" s="16">
        <v>0.93333333333333335</v>
      </c>
      <c r="H70" s="17"/>
      <c r="I70" s="18">
        <v>6.8356509849874998</v>
      </c>
      <c r="J70" s="19">
        <v>0.69731700109414463</v>
      </c>
      <c r="K70" s="18">
        <v>7.0432848119000013</v>
      </c>
      <c r="L70" s="19">
        <v>1.0514520549954685</v>
      </c>
      <c r="M70" s="18">
        <v>7.7857176622499997</v>
      </c>
      <c r="N70" s="19">
        <v>1.0923084259771116</v>
      </c>
      <c r="O70" s="18">
        <v>7.4682029021615399</v>
      </c>
      <c r="P70" s="19">
        <v>1.2873387867251131</v>
      </c>
      <c r="Q70" s="18">
        <v>7.7029525218499986</v>
      </c>
      <c r="R70" s="19">
        <v>1.8296782606076643</v>
      </c>
      <c r="S70" s="18">
        <v>7.0111746045399999</v>
      </c>
      <c r="T70" s="19">
        <v>2.5501610961212839</v>
      </c>
    </row>
    <row r="71" spans="1:20" s="14" customFormat="1" ht="12" x14ac:dyDescent="0.2">
      <c r="A71" s="15" t="s">
        <v>92</v>
      </c>
      <c r="B71" s="16">
        <v>0.6875</v>
      </c>
      <c r="C71" s="16">
        <v>0.75</v>
      </c>
      <c r="D71" s="16">
        <v>0.8571428571428571</v>
      </c>
      <c r="E71" s="16">
        <v>0.84615384615384615</v>
      </c>
      <c r="F71" s="16">
        <v>0.83333333333333337</v>
      </c>
      <c r="G71" s="16">
        <v>0.66666666666666663</v>
      </c>
      <c r="H71" s="17"/>
      <c r="I71" s="18">
        <v>3.3209181139187502</v>
      </c>
      <c r="J71" s="19">
        <v>3.2951754351276046</v>
      </c>
      <c r="K71" s="18">
        <v>4.2835063948937506</v>
      </c>
      <c r="L71" s="19">
        <v>3.4314021077772452</v>
      </c>
      <c r="M71" s="18">
        <v>5.0789795528142863</v>
      </c>
      <c r="N71" s="19">
        <v>3.0173776972874862</v>
      </c>
      <c r="O71" s="18">
        <v>5.0980795459076944</v>
      </c>
      <c r="P71" s="19">
        <v>3.0633109228246354</v>
      </c>
      <c r="Q71" s="18">
        <v>5.4523521604583332</v>
      </c>
      <c r="R71" s="19">
        <v>3.4015304851259245</v>
      </c>
      <c r="S71" s="18">
        <v>4.0855213822066672</v>
      </c>
      <c r="T71" s="19">
        <v>3.9965352206925648</v>
      </c>
    </row>
    <row r="72" spans="1:20" s="14" customFormat="1" ht="12" x14ac:dyDescent="0.2">
      <c r="A72" s="15" t="s">
        <v>93</v>
      </c>
      <c r="B72" s="16">
        <v>0</v>
      </c>
      <c r="C72" s="16">
        <v>0</v>
      </c>
      <c r="D72" s="16">
        <v>0</v>
      </c>
      <c r="E72" s="16">
        <v>0</v>
      </c>
      <c r="F72" s="16">
        <v>0</v>
      </c>
      <c r="G72" s="16">
        <v>6.6666666666666666E-2</v>
      </c>
      <c r="H72" s="17"/>
      <c r="I72" s="18">
        <v>-1</v>
      </c>
      <c r="J72" s="19">
        <v>0</v>
      </c>
      <c r="K72" s="18">
        <v>-1</v>
      </c>
      <c r="L72" s="19">
        <v>0</v>
      </c>
      <c r="M72" s="18">
        <v>-1</v>
      </c>
      <c r="N72" s="19">
        <v>0</v>
      </c>
      <c r="O72" s="18">
        <v>-1</v>
      </c>
      <c r="P72" s="19">
        <v>0</v>
      </c>
      <c r="Q72" s="18">
        <v>-1</v>
      </c>
      <c r="R72" s="19">
        <v>0</v>
      </c>
      <c r="S72" s="18">
        <v>-0.67920810200000004</v>
      </c>
      <c r="T72" s="19">
        <v>1.2424216785522684</v>
      </c>
    </row>
    <row r="73" spans="1:20" s="14" customFormat="1" ht="12" x14ac:dyDescent="0.2">
      <c r="A73" s="15" t="s">
        <v>49</v>
      </c>
      <c r="B73" s="16">
        <v>1</v>
      </c>
      <c r="C73" s="16">
        <v>1</v>
      </c>
      <c r="D73" s="16">
        <v>1</v>
      </c>
      <c r="E73" s="16">
        <v>1</v>
      </c>
      <c r="F73" s="16">
        <v>0.91666666666666663</v>
      </c>
      <c r="G73" s="16">
        <v>0.93333333333333335</v>
      </c>
      <c r="H73" s="17"/>
      <c r="I73" s="18">
        <v>7.1787477794187495</v>
      </c>
      <c r="J73" s="19">
        <v>1.3545510546377202</v>
      </c>
      <c r="K73" s="18">
        <v>8.0372097005125003</v>
      </c>
      <c r="L73" s="19">
        <v>0.80695266866627968</v>
      </c>
      <c r="M73" s="18">
        <v>8.3642713816357137</v>
      </c>
      <c r="N73" s="19">
        <v>1.5401321109098209</v>
      </c>
      <c r="O73" s="18">
        <v>8.0198169165846149</v>
      </c>
      <c r="P73" s="19">
        <v>1.1206959187431376</v>
      </c>
      <c r="Q73" s="18">
        <v>7.6228620437750001</v>
      </c>
      <c r="R73" s="19">
        <v>3.2482445671269549</v>
      </c>
      <c r="S73" s="18">
        <v>7.8151603301733328</v>
      </c>
      <c r="T73" s="19">
        <v>2.8176672324653862</v>
      </c>
    </row>
    <row r="74" spans="1:20" s="14" customFormat="1" ht="12" x14ac:dyDescent="0.2">
      <c r="A74" s="15" t="s">
        <v>50</v>
      </c>
      <c r="B74" s="16">
        <v>0.75</v>
      </c>
      <c r="C74" s="16">
        <v>0.875</v>
      </c>
      <c r="D74" s="16">
        <v>0.8571428571428571</v>
      </c>
      <c r="E74" s="16">
        <v>0.46153846153846156</v>
      </c>
      <c r="F74" s="16">
        <v>0.5</v>
      </c>
      <c r="G74" s="16">
        <v>0.66666666666666663</v>
      </c>
      <c r="H74" s="17"/>
      <c r="I74" s="18">
        <v>3.8322187321062509</v>
      </c>
      <c r="J74" s="19">
        <v>3.1335518856251068</v>
      </c>
      <c r="K74" s="18">
        <v>5.2753863466687516</v>
      </c>
      <c r="L74" s="19">
        <v>2.8032513441063616</v>
      </c>
      <c r="M74" s="18">
        <v>5.3833492396500011</v>
      </c>
      <c r="N74" s="19">
        <v>2.9739641694903822</v>
      </c>
      <c r="O74" s="18">
        <v>1.9921415782846155</v>
      </c>
      <c r="P74" s="19">
        <v>3.5650309626352104</v>
      </c>
      <c r="Q74" s="18">
        <v>2.7017873631000007</v>
      </c>
      <c r="R74" s="19">
        <v>4.0817066554657151</v>
      </c>
      <c r="S74" s="18">
        <v>3.3434314360266675</v>
      </c>
      <c r="T74" s="19">
        <v>3.4882837019960857</v>
      </c>
    </row>
    <row r="75" spans="1:20" s="14" customFormat="1" ht="12" x14ac:dyDescent="0.2">
      <c r="A75" s="15" t="s">
        <v>51</v>
      </c>
      <c r="B75" s="16">
        <v>0.25</v>
      </c>
      <c r="C75" s="16">
        <v>0.4375</v>
      </c>
      <c r="D75" s="16">
        <v>0.35714285714285715</v>
      </c>
      <c r="E75" s="16">
        <v>0.53846153846153844</v>
      </c>
      <c r="F75" s="16">
        <v>0.33333333333333331</v>
      </c>
      <c r="G75" s="16">
        <v>0.6</v>
      </c>
      <c r="H75" s="17"/>
      <c r="I75" s="18">
        <v>0.23536130654999995</v>
      </c>
      <c r="J75" s="19">
        <v>2.2193081420914287</v>
      </c>
      <c r="K75" s="18">
        <v>1.41899619010625</v>
      </c>
      <c r="L75" s="19">
        <v>2.9292433122520869</v>
      </c>
      <c r="M75" s="18">
        <v>1.121960467007143</v>
      </c>
      <c r="N75" s="19">
        <v>2.9977623683976486</v>
      </c>
      <c r="O75" s="18">
        <v>1.7061305206769233</v>
      </c>
      <c r="P75" s="19">
        <v>2.7890857854800339</v>
      </c>
      <c r="Q75" s="18">
        <v>1.0479169062416667</v>
      </c>
      <c r="R75" s="19">
        <v>3.2268972778075189</v>
      </c>
      <c r="S75" s="18">
        <v>1.9968275644066664</v>
      </c>
      <c r="T75" s="19">
        <v>2.6541601626216083</v>
      </c>
    </row>
    <row r="76" spans="1:20" s="14" customFormat="1" ht="12" x14ac:dyDescent="0.2">
      <c r="A76" s="15" t="s">
        <v>52</v>
      </c>
      <c r="B76" s="16">
        <v>1</v>
      </c>
      <c r="C76" s="16">
        <v>1</v>
      </c>
      <c r="D76" s="16">
        <v>1</v>
      </c>
      <c r="E76" s="16">
        <v>1</v>
      </c>
      <c r="F76" s="16">
        <v>1</v>
      </c>
      <c r="G76" s="16">
        <v>1</v>
      </c>
      <c r="H76" s="17"/>
      <c r="I76" s="18">
        <v>11.42401628669375</v>
      </c>
      <c r="J76" s="19">
        <v>0.69771507467996996</v>
      </c>
      <c r="K76" s="18">
        <v>11.817858154531251</v>
      </c>
      <c r="L76" s="19">
        <v>0.96901312685485086</v>
      </c>
      <c r="M76" s="18">
        <v>12.441657114371429</v>
      </c>
      <c r="N76" s="19">
        <v>1.0691503814415075</v>
      </c>
      <c r="O76" s="18">
        <v>12.759317715530766</v>
      </c>
      <c r="P76" s="19">
        <v>0.95308991423104561</v>
      </c>
      <c r="Q76" s="18">
        <v>12.189971050150001</v>
      </c>
      <c r="R76" s="19">
        <v>2.147216928713966</v>
      </c>
      <c r="S76" s="18">
        <v>11.966056037673333</v>
      </c>
      <c r="T76" s="19">
        <v>2.1348583098540379</v>
      </c>
    </row>
    <row r="77" spans="1:20" s="14" customFormat="1" ht="12" x14ac:dyDescent="0.2">
      <c r="A77" s="15" t="s">
        <v>95</v>
      </c>
      <c r="B77" s="16">
        <v>1</v>
      </c>
      <c r="C77" s="16">
        <v>1</v>
      </c>
      <c r="D77" s="16">
        <v>1</v>
      </c>
      <c r="E77" s="16">
        <v>1</v>
      </c>
      <c r="F77" s="16">
        <v>1</v>
      </c>
      <c r="G77" s="16">
        <v>1</v>
      </c>
      <c r="H77" s="17"/>
      <c r="I77" s="18">
        <v>11.196126352887498</v>
      </c>
      <c r="J77" s="19">
        <v>0.64722664311867384</v>
      </c>
      <c r="K77" s="18">
        <v>11.638674385793749</v>
      </c>
      <c r="L77" s="19">
        <v>0.89790058166652253</v>
      </c>
      <c r="M77" s="18">
        <v>12.411297158457144</v>
      </c>
      <c r="N77" s="19">
        <v>0.98740711794751956</v>
      </c>
      <c r="O77" s="18">
        <v>12.797334162499997</v>
      </c>
      <c r="P77" s="19">
        <v>0.97523681652980332</v>
      </c>
      <c r="Q77" s="18">
        <v>12.232844794233332</v>
      </c>
      <c r="R77" s="19">
        <v>2.2347322590052214</v>
      </c>
      <c r="S77" s="18">
        <v>11.839473051206665</v>
      </c>
      <c r="T77" s="19">
        <v>2.3386939143504173</v>
      </c>
    </row>
    <row r="78" spans="1:20" s="14" customFormat="1" ht="12" x14ac:dyDescent="0.2">
      <c r="A78" s="15" t="s">
        <v>53</v>
      </c>
      <c r="B78" s="16">
        <v>1</v>
      </c>
      <c r="C78" s="16">
        <v>1</v>
      </c>
      <c r="D78" s="16">
        <v>1</v>
      </c>
      <c r="E78" s="16">
        <v>1</v>
      </c>
      <c r="F78" s="16">
        <v>0.91666666666666663</v>
      </c>
      <c r="G78" s="16">
        <v>1</v>
      </c>
      <c r="H78" s="17"/>
      <c r="I78" s="18">
        <v>9.7405106746750008</v>
      </c>
      <c r="J78" s="19">
        <v>0.58491402189227348</v>
      </c>
      <c r="K78" s="18">
        <v>9.7629354012999983</v>
      </c>
      <c r="L78" s="19">
        <v>0.71911720751967001</v>
      </c>
      <c r="M78" s="18">
        <v>10.048435223535716</v>
      </c>
      <c r="N78" s="19">
        <v>1.0610389320299469</v>
      </c>
      <c r="O78" s="18">
        <v>10.137980298738462</v>
      </c>
      <c r="P78" s="19">
        <v>0.97504028263204434</v>
      </c>
      <c r="Q78" s="18">
        <v>9.3783348893500005</v>
      </c>
      <c r="R78" s="19">
        <v>3.7533203397678534</v>
      </c>
      <c r="S78" s="18">
        <v>9.5174827244933322</v>
      </c>
      <c r="T78" s="19">
        <v>1.7901170525138406</v>
      </c>
    </row>
    <row r="79" spans="1:20" s="14" customFormat="1" ht="12" x14ac:dyDescent="0.2">
      <c r="A79" s="15" t="s">
        <v>54</v>
      </c>
      <c r="B79" s="16">
        <v>0.875</v>
      </c>
      <c r="C79" s="16">
        <v>1</v>
      </c>
      <c r="D79" s="16">
        <v>1</v>
      </c>
      <c r="E79" s="16">
        <v>0.92307692307692313</v>
      </c>
      <c r="F79" s="16">
        <v>0.91666666666666663</v>
      </c>
      <c r="G79" s="16">
        <v>0.93333333333333335</v>
      </c>
      <c r="H79" s="17"/>
      <c r="I79" s="18">
        <v>6.1165559308437496</v>
      </c>
      <c r="J79" s="19">
        <v>3.0771001702237575</v>
      </c>
      <c r="K79" s="18">
        <v>7.0368992942562505</v>
      </c>
      <c r="L79" s="19">
        <v>0.85509374248762382</v>
      </c>
      <c r="M79" s="18">
        <v>7.6922253356071426</v>
      </c>
      <c r="N79" s="19">
        <v>1.1470807069450613</v>
      </c>
      <c r="O79" s="18">
        <v>6.1396712308461536</v>
      </c>
      <c r="P79" s="19">
        <v>2.5608631212913604</v>
      </c>
      <c r="Q79" s="18">
        <v>6.7838856810749997</v>
      </c>
      <c r="R79" s="19">
        <v>2.9147829472855746</v>
      </c>
      <c r="S79" s="18">
        <v>6.8094422771600005</v>
      </c>
      <c r="T79" s="19">
        <v>2.352290831927077</v>
      </c>
    </row>
    <row r="80" spans="1:20" s="14" customFormat="1" ht="12" x14ac:dyDescent="0.2">
      <c r="A80" s="15" t="s">
        <v>55</v>
      </c>
      <c r="B80" s="16">
        <v>0</v>
      </c>
      <c r="C80" s="16">
        <v>0</v>
      </c>
      <c r="D80" s="16">
        <v>0</v>
      </c>
      <c r="E80" s="16">
        <v>0</v>
      </c>
      <c r="F80" s="16">
        <v>8.3333333333333329E-2</v>
      </c>
      <c r="G80" s="16">
        <v>0</v>
      </c>
      <c r="H80" s="17"/>
      <c r="I80" s="18">
        <v>-1</v>
      </c>
      <c r="J80" s="19">
        <v>0</v>
      </c>
      <c r="K80" s="18">
        <v>-1</v>
      </c>
      <c r="L80" s="19">
        <v>0</v>
      </c>
      <c r="M80" s="18">
        <v>-1</v>
      </c>
      <c r="N80" s="19">
        <v>0</v>
      </c>
      <c r="O80" s="18">
        <v>-1</v>
      </c>
      <c r="P80" s="19">
        <v>0</v>
      </c>
      <c r="Q80" s="18">
        <v>-0.5778696128666666</v>
      </c>
      <c r="R80" s="19">
        <v>1.4623025558673057</v>
      </c>
      <c r="S80" s="18">
        <v>-1</v>
      </c>
      <c r="T80" s="19">
        <v>0</v>
      </c>
    </row>
    <row r="81" spans="1:20" s="14" customFormat="1" ht="12" x14ac:dyDescent="0.2">
      <c r="A81" s="15" t="s">
        <v>96</v>
      </c>
      <c r="B81" s="16">
        <v>0.5625</v>
      </c>
      <c r="C81" s="16">
        <v>0.5</v>
      </c>
      <c r="D81" s="16">
        <v>0.5</v>
      </c>
      <c r="E81" s="16">
        <v>0.46153846153846156</v>
      </c>
      <c r="F81" s="16">
        <v>0.25</v>
      </c>
      <c r="G81" s="16">
        <v>0.2</v>
      </c>
      <c r="H81" s="17"/>
      <c r="I81" s="18">
        <v>1.8459771245125001</v>
      </c>
      <c r="J81" s="19">
        <v>2.6542087249169302</v>
      </c>
      <c r="K81" s="18">
        <v>1.8997399910437498</v>
      </c>
      <c r="L81" s="19">
        <v>3.1441486854343004</v>
      </c>
      <c r="M81" s="18">
        <v>1.3245754274714285</v>
      </c>
      <c r="N81" s="19">
        <v>2.5916597043057101</v>
      </c>
      <c r="O81" s="18">
        <v>1.4934822516307686</v>
      </c>
      <c r="P81" s="19">
        <v>2.9160375654689692</v>
      </c>
      <c r="Q81" s="18">
        <v>0.50682947955000002</v>
      </c>
      <c r="R81" s="19">
        <v>2.8708639043236497</v>
      </c>
      <c r="S81" s="18">
        <v>0.12215710458666666</v>
      </c>
      <c r="T81" s="19">
        <v>2.375573020010886</v>
      </c>
    </row>
    <row r="82" spans="1:20" s="14" customFormat="1" ht="12" x14ac:dyDescent="0.2">
      <c r="A82" s="15" t="s">
        <v>97</v>
      </c>
      <c r="B82" s="16">
        <v>0.8125</v>
      </c>
      <c r="C82" s="16">
        <v>1</v>
      </c>
      <c r="D82" s="16">
        <v>0.9285714285714286</v>
      </c>
      <c r="E82" s="16">
        <v>1</v>
      </c>
      <c r="F82" s="16">
        <v>1</v>
      </c>
      <c r="G82" s="16">
        <v>0.93333333333333335</v>
      </c>
      <c r="H82" s="17"/>
      <c r="I82" s="18">
        <v>4.4853486359375001</v>
      </c>
      <c r="J82" s="19">
        <v>2.9397168709663664</v>
      </c>
      <c r="K82" s="18">
        <v>6.9093177763312505</v>
      </c>
      <c r="L82" s="19">
        <v>1.1097884411493397</v>
      </c>
      <c r="M82" s="18">
        <v>6.4294098369071415</v>
      </c>
      <c r="N82" s="19">
        <v>2.3232680310704272</v>
      </c>
      <c r="O82" s="18">
        <v>7.3372426497076937</v>
      </c>
      <c r="P82" s="19">
        <v>1.4050960153330601</v>
      </c>
      <c r="Q82" s="18">
        <v>7.4172327540416667</v>
      </c>
      <c r="R82" s="19">
        <v>2.1254184000001453</v>
      </c>
      <c r="S82" s="18">
        <v>6.4015102788533325</v>
      </c>
      <c r="T82" s="19">
        <v>2.963122479399769</v>
      </c>
    </row>
    <row r="83" spans="1:20" s="14" customFormat="1" ht="12" x14ac:dyDescent="0.2">
      <c r="A83" s="15" t="s">
        <v>56</v>
      </c>
      <c r="B83" s="16">
        <v>0.125</v>
      </c>
      <c r="C83" s="16">
        <v>6.25E-2</v>
      </c>
      <c r="D83" s="16">
        <v>7.1428571428571425E-2</v>
      </c>
      <c r="E83" s="16">
        <v>7.6923076923076927E-2</v>
      </c>
      <c r="F83" s="16">
        <v>0.41666666666666669</v>
      </c>
      <c r="G83" s="16">
        <v>0.26666666666666666</v>
      </c>
      <c r="H83" s="17"/>
      <c r="I83" s="18">
        <v>-0.34470422913124993</v>
      </c>
      <c r="J83" s="19">
        <v>1.7935439151871824</v>
      </c>
      <c r="K83" s="18">
        <v>-0.75238238948750003</v>
      </c>
      <c r="L83" s="19">
        <v>0.99047044205000001</v>
      </c>
      <c r="M83" s="18">
        <v>-0.77441992895000011</v>
      </c>
      <c r="N83" s="19">
        <v>0.84404333915322294</v>
      </c>
      <c r="O83" s="18">
        <v>-0.76526216309230766</v>
      </c>
      <c r="P83" s="19">
        <v>0.84635930726218789</v>
      </c>
      <c r="Q83" s="18">
        <v>0.86350473804166672</v>
      </c>
      <c r="R83" s="19">
        <v>2.3552281076479096</v>
      </c>
      <c r="S83" s="18">
        <v>0.14041632421333333</v>
      </c>
      <c r="T83" s="19">
        <v>1.9994040830616915</v>
      </c>
    </row>
    <row r="84" spans="1:20" s="14" customFormat="1" ht="12" x14ac:dyDescent="0.2">
      <c r="A84" s="15" t="s">
        <v>57</v>
      </c>
      <c r="B84" s="16">
        <v>0.9375</v>
      </c>
      <c r="C84" s="16">
        <v>1</v>
      </c>
      <c r="D84" s="16">
        <v>1</v>
      </c>
      <c r="E84" s="16">
        <v>1</v>
      </c>
      <c r="F84" s="16">
        <v>0.91666666666666663</v>
      </c>
      <c r="G84" s="16">
        <v>0.8</v>
      </c>
      <c r="H84" s="17"/>
      <c r="I84" s="18">
        <v>5.0752565592999987</v>
      </c>
      <c r="J84" s="19">
        <v>1.9690282208072083</v>
      </c>
      <c r="K84" s="18">
        <v>5.5446589002437499</v>
      </c>
      <c r="L84" s="19">
        <v>1.230362983739983</v>
      </c>
      <c r="M84" s="18">
        <v>5.6623561739714292</v>
      </c>
      <c r="N84" s="19">
        <v>1.3329311382692224</v>
      </c>
      <c r="O84" s="18">
        <v>5.1880304469999992</v>
      </c>
      <c r="P84" s="19">
        <v>1.0684543082460525</v>
      </c>
      <c r="Q84" s="18">
        <v>5.4408429977833341</v>
      </c>
      <c r="R84" s="19">
        <v>2.6429298526977774</v>
      </c>
      <c r="S84" s="18">
        <v>4.3298342559799989</v>
      </c>
      <c r="T84" s="19">
        <v>2.9441078626978832</v>
      </c>
    </row>
    <row r="85" spans="1:20" s="14" customFormat="1" ht="12" x14ac:dyDescent="0.2">
      <c r="A85" s="15" t="s">
        <v>58</v>
      </c>
      <c r="B85" s="16">
        <v>1</v>
      </c>
      <c r="C85" s="16">
        <v>1</v>
      </c>
      <c r="D85" s="16">
        <v>1</v>
      </c>
      <c r="E85" s="16">
        <v>1</v>
      </c>
      <c r="F85" s="16">
        <v>1</v>
      </c>
      <c r="G85" s="16">
        <v>0.93333333333333335</v>
      </c>
      <c r="H85" s="17"/>
      <c r="I85" s="18">
        <v>5.0242077189812502</v>
      </c>
      <c r="J85" s="19">
        <v>1.082611284085788</v>
      </c>
      <c r="K85" s="18">
        <v>6.4333818176812496</v>
      </c>
      <c r="L85" s="19">
        <v>0.97399859461423899</v>
      </c>
      <c r="M85" s="18">
        <v>6.7201420379071442</v>
      </c>
      <c r="N85" s="19">
        <v>1.104532700699614</v>
      </c>
      <c r="O85" s="18">
        <v>6.5029885407769221</v>
      </c>
      <c r="P85" s="19">
        <v>1.366833974275236</v>
      </c>
      <c r="Q85" s="18">
        <v>6.441474354416667</v>
      </c>
      <c r="R85" s="19">
        <v>1.8623422615226273</v>
      </c>
      <c r="S85" s="18">
        <v>6.2276345636999997</v>
      </c>
      <c r="T85" s="19">
        <v>2.3775160774777495</v>
      </c>
    </row>
    <row r="86" spans="1:20" s="14" customFormat="1" ht="12" x14ac:dyDescent="0.2">
      <c r="A86" s="15" t="s">
        <v>69</v>
      </c>
      <c r="B86" s="16">
        <v>1</v>
      </c>
      <c r="C86" s="16">
        <v>1</v>
      </c>
      <c r="D86" s="16">
        <v>1</v>
      </c>
      <c r="E86" s="16">
        <v>1</v>
      </c>
      <c r="F86" s="16">
        <v>1</v>
      </c>
      <c r="G86" s="16">
        <v>0.8666666666666667</v>
      </c>
      <c r="H86" s="17"/>
      <c r="I86" s="18">
        <v>6.5385710440375</v>
      </c>
      <c r="J86" s="19">
        <v>1.6034000678897318</v>
      </c>
      <c r="K86" s="18">
        <v>7.1792906174437512</v>
      </c>
      <c r="L86" s="19">
        <v>1.4369930164980806</v>
      </c>
      <c r="M86" s="18">
        <v>7.5397482506571425</v>
      </c>
      <c r="N86" s="19">
        <v>1.4516236369239137</v>
      </c>
      <c r="O86" s="18">
        <v>8.0876040167538452</v>
      </c>
      <c r="P86" s="19">
        <v>1.2533478698661873</v>
      </c>
      <c r="Q86" s="18">
        <v>7.8135923506916667</v>
      </c>
      <c r="R86" s="19">
        <v>2.3824875457367689</v>
      </c>
      <c r="S86" s="18">
        <v>6.7819328559333325</v>
      </c>
      <c r="T86" s="19">
        <v>3.3486455102043458</v>
      </c>
    </row>
    <row r="87" spans="1:20" s="14" customFormat="1" ht="12" x14ac:dyDescent="0.2">
      <c r="A87" s="15" t="s">
        <v>59</v>
      </c>
      <c r="B87" s="16">
        <v>0.875</v>
      </c>
      <c r="C87" s="16">
        <v>0.875</v>
      </c>
      <c r="D87" s="16">
        <v>1</v>
      </c>
      <c r="E87" s="16">
        <v>1</v>
      </c>
      <c r="F87" s="16">
        <v>1</v>
      </c>
      <c r="G87" s="16">
        <v>0.8666666666666667</v>
      </c>
      <c r="H87" s="17"/>
      <c r="I87" s="18">
        <v>4.5512450831812501</v>
      </c>
      <c r="J87" s="19">
        <v>2.5703601647328753</v>
      </c>
      <c r="K87" s="18">
        <v>4.2744065860999996</v>
      </c>
      <c r="L87" s="19">
        <v>2.4934782563966298</v>
      </c>
      <c r="M87" s="18">
        <v>4.9502798184214285</v>
      </c>
      <c r="N87" s="19">
        <v>1.0876817043576119</v>
      </c>
      <c r="O87" s="18">
        <v>4.9710438758615387</v>
      </c>
      <c r="P87" s="19">
        <v>1.4043806390101587</v>
      </c>
      <c r="Q87" s="18">
        <v>5.5477857978499996</v>
      </c>
      <c r="R87" s="19">
        <v>1.8379549727284661</v>
      </c>
      <c r="S87" s="18">
        <v>4.2649661047866667</v>
      </c>
      <c r="T87" s="19">
        <v>2.4167585528778903</v>
      </c>
    </row>
    <row r="88" spans="1:20" s="14" customFormat="1" ht="12" x14ac:dyDescent="0.2">
      <c r="A88" s="15" t="s">
        <v>98</v>
      </c>
      <c r="B88" s="16">
        <v>0.625</v>
      </c>
      <c r="C88" s="16">
        <v>0.875</v>
      </c>
      <c r="D88" s="16">
        <v>0.7857142857142857</v>
      </c>
      <c r="E88" s="16">
        <v>0.92307692307692313</v>
      </c>
      <c r="F88" s="16">
        <v>0.75</v>
      </c>
      <c r="G88" s="16">
        <v>0.8</v>
      </c>
      <c r="H88" s="17"/>
      <c r="I88" s="18">
        <v>2.3872827243250008</v>
      </c>
      <c r="J88" s="19">
        <v>2.8696764545714886</v>
      </c>
      <c r="K88" s="18">
        <v>3.5489379510812502</v>
      </c>
      <c r="L88" s="19">
        <v>2.0749852170280456</v>
      </c>
      <c r="M88" s="18">
        <v>3.827322163385714</v>
      </c>
      <c r="N88" s="19">
        <v>2.7956840319417298</v>
      </c>
      <c r="O88" s="18">
        <v>3.8849355812307689</v>
      </c>
      <c r="P88" s="19">
        <v>1.9207213074761682</v>
      </c>
      <c r="Q88" s="18">
        <v>3.6115890040000007</v>
      </c>
      <c r="R88" s="19">
        <v>3.0996891190777318</v>
      </c>
      <c r="S88" s="18">
        <v>3.00794019808</v>
      </c>
      <c r="T88" s="19">
        <v>2.254134858788944</v>
      </c>
    </row>
    <row r="89" spans="1:20" s="14" customFormat="1" ht="12" x14ac:dyDescent="0.2">
      <c r="A89" s="15" t="s">
        <v>99</v>
      </c>
      <c r="B89" s="16">
        <v>1</v>
      </c>
      <c r="C89" s="16">
        <v>1</v>
      </c>
      <c r="D89" s="16">
        <v>1</v>
      </c>
      <c r="E89" s="16">
        <v>1</v>
      </c>
      <c r="F89" s="16">
        <v>1</v>
      </c>
      <c r="G89" s="16">
        <v>1</v>
      </c>
      <c r="H89" s="17"/>
      <c r="I89" s="18">
        <v>13.795994574562501</v>
      </c>
      <c r="J89" s="19">
        <v>0.88947737366061785</v>
      </c>
      <c r="K89" s="18">
        <v>14.162642533862503</v>
      </c>
      <c r="L89" s="19">
        <v>1.1124927369622215</v>
      </c>
      <c r="M89" s="18">
        <v>14.969375647928572</v>
      </c>
      <c r="N89" s="19">
        <v>0.9495010298217742</v>
      </c>
      <c r="O89" s="18">
        <v>14.754217111484614</v>
      </c>
      <c r="P89" s="19">
        <v>1.354753696092416</v>
      </c>
      <c r="Q89" s="18">
        <v>14.5094218013</v>
      </c>
      <c r="R89" s="19">
        <v>2.5420805102184976</v>
      </c>
      <c r="S89" s="18">
        <v>14.591839069586666</v>
      </c>
      <c r="T89" s="19">
        <v>2.3021086011945822</v>
      </c>
    </row>
    <row r="90" spans="1:20" s="14" customFormat="1" ht="12" x14ac:dyDescent="0.2">
      <c r="A90" s="15" t="s">
        <v>100</v>
      </c>
      <c r="B90" s="16">
        <v>1</v>
      </c>
      <c r="C90" s="16">
        <v>1</v>
      </c>
      <c r="D90" s="16">
        <v>1</v>
      </c>
      <c r="E90" s="16">
        <v>0.92307692307692313</v>
      </c>
      <c r="F90" s="16">
        <v>0.83333333333333337</v>
      </c>
      <c r="G90" s="16">
        <v>0.93333333333333335</v>
      </c>
      <c r="H90" s="17"/>
      <c r="I90" s="18">
        <v>5.2406095590250006</v>
      </c>
      <c r="J90" s="19">
        <v>0.90713251625308533</v>
      </c>
      <c r="K90" s="18">
        <v>5.2635193392749997</v>
      </c>
      <c r="L90" s="19">
        <v>1.1608300395393962</v>
      </c>
      <c r="M90" s="18">
        <v>5.9983662237285724</v>
      </c>
      <c r="N90" s="19">
        <v>1.225446566239198</v>
      </c>
      <c r="O90" s="18">
        <v>5.0197819242538468</v>
      </c>
      <c r="P90" s="19">
        <v>1.9745003335902278</v>
      </c>
      <c r="Q90" s="18">
        <v>4.571722764833333</v>
      </c>
      <c r="R90" s="19">
        <v>3.29645035019387</v>
      </c>
      <c r="S90" s="18">
        <v>5.2529538041199997</v>
      </c>
      <c r="T90" s="19">
        <v>2.3449804287412461</v>
      </c>
    </row>
    <row r="91" spans="1:20" x14ac:dyDescent="0.25">
      <c r="A91" s="67" t="s">
        <v>119</v>
      </c>
    </row>
  </sheetData>
  <mergeCells count="15">
    <mergeCell ref="S4:T4"/>
    <mergeCell ref="A1:T1"/>
    <mergeCell ref="B2:G2"/>
    <mergeCell ref="I2:T2"/>
    <mergeCell ref="I3:J3"/>
    <mergeCell ref="K3:L3"/>
    <mergeCell ref="M3:N3"/>
    <mergeCell ref="O3:P3"/>
    <mergeCell ref="Q3:R3"/>
    <mergeCell ref="S3:T3"/>
    <mergeCell ref="I4:J4"/>
    <mergeCell ref="K4:L4"/>
    <mergeCell ref="M4:N4"/>
    <mergeCell ref="O4:P4"/>
    <mergeCell ref="Q4:R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86F7207E5D234CAE88F4358A740AA2" ma:contentTypeVersion="7" ma:contentTypeDescription="Create a new document." ma:contentTypeScope="" ma:versionID="a10e4090d020f724ee7751bc237f29cd">
  <xsd:schema xmlns:xsd="http://www.w3.org/2001/XMLSchema" xmlns:p="http://schemas.microsoft.com/office/2006/metadata/properties" xmlns:ns2="2ab16905-344f-4672-94c1-8da9be11d9b0" targetNamespace="http://schemas.microsoft.com/office/2006/metadata/properties" ma:root="true" ma:fieldsID="0eccd8fa97c9282cb70a23bf87df28b5" ns2:_="">
    <xsd:import namespace="2ab16905-344f-4672-94c1-8da9be11d9b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ab16905-344f-4672-94c1-8da9be11d9b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ab16905-344f-4672-94c1-8da9be11d9b0">Table 2.XLSX</DocumentId>
    <IsDeleted xmlns="2ab16905-344f-4672-94c1-8da9be11d9b0">false</IsDeleted>
    <DocumentType xmlns="2ab16905-344f-4672-94c1-8da9be11d9b0">Table</DocumentType>
    <FileFormat xmlns="2ab16905-344f-4672-94c1-8da9be11d9b0">XLSX</FileFormat>
    <StageName xmlns="2ab16905-344f-4672-94c1-8da9be11d9b0" xsi:nil="true"/>
    <Checked_x0020_Out_x0020_To xmlns="2ab16905-344f-4672-94c1-8da9be11d9b0">
      <UserInfo>
        <DisplayName/>
        <AccountId xsi:nil="true"/>
        <AccountType/>
      </UserInfo>
    </Checked_x0020_Out_x0020_To>
    <TitleName xmlns="2ab16905-344f-4672-94c1-8da9be11d9b0">Table 2.XLSX</TitleName>
  </documentManagement>
</p:properties>
</file>

<file path=customXml/itemProps1.xml><?xml version="1.0" encoding="utf-8"?>
<ds:datastoreItem xmlns:ds="http://schemas.openxmlformats.org/officeDocument/2006/customXml" ds:itemID="{128D56AD-168C-4346-B087-2738D5877FED}"/>
</file>

<file path=customXml/itemProps2.xml><?xml version="1.0" encoding="utf-8"?>
<ds:datastoreItem xmlns:ds="http://schemas.openxmlformats.org/officeDocument/2006/customXml" ds:itemID="{9DD2DF4A-4293-4C54-830E-31984DEEFD97}"/>
</file>

<file path=customXml/itemProps3.xml><?xml version="1.0" encoding="utf-8"?>
<ds:datastoreItem xmlns:ds="http://schemas.openxmlformats.org/officeDocument/2006/customXml" ds:itemID="{AEAD682B-C8F1-49C4-9429-812A18F019B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MLS 402-91</vt:lpstr>
      <vt:lpstr>MCF7</vt:lpstr>
      <vt:lpstr>MS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ffer</dc:creator>
  <cp:lastModifiedBy>Anders Ståhlberg</cp:lastModifiedBy>
  <dcterms:created xsi:type="dcterms:W3CDTF">2014-07-01T12:09:03Z</dcterms:created>
  <dcterms:modified xsi:type="dcterms:W3CDTF">2016-06-07T16:5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86F7207E5D234CAE88F4358A740AA2</vt:lpwstr>
  </property>
</Properties>
</file>